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BH2" authorId="0">
      <text>
        <r>
          <rPr>
            <b val="true"/>
            <sz val="8"/>
            <color rgb="FF000000"/>
            <rFont val="Tahoma"/>
            <family val="2"/>
          </rPr>
          <t xml:space="preserve">Steven T. Stoddard:
</t>
        </r>
        <r>
          <rPr>
            <sz val="8"/>
            <color rgb="FF000000"/>
            <rFont val="Tahoma"/>
            <family val="2"/>
          </rPr>
          <t xml:space="preserve">Estimate of portion R0 when estimated on an individual basis and assuming that risk among individuals is independent.  </t>
        </r>
      </text>
      <mc:AlternateContent>
        <mc:Choice Requires="v2">
          <commentPr autoFill="true" autoScale="false" colHidden="false" locked="false" rowHidden="false" textHAlign="justify" textVAlign="top">
            <anchor moveWithCells="false" sizeWithCells="false">
              <xdr:from>
                <xdr:col>119</xdr:col>
                <xdr:colOff>12</xdr:colOff>
                <xdr:row>0</xdr:row>
                <xdr:rowOff>10</xdr:rowOff>
              </xdr:from>
              <xdr:to>
                <xdr:col>128</xdr:col>
                <xdr:colOff>6</xdr:colOff>
                <xdr:row>3</xdr:row>
                <xdr:rowOff>21</xdr:rowOff>
              </xdr:to>
            </anchor>
          </commentPr>
        </mc:Choice>
        <mc:Fallback/>
      </mc:AlternateContent>
    </comment>
    <comment ref="BI2" authorId="0">
      <text>
        <r>
          <rPr>
            <b val="true"/>
            <sz val="8"/>
            <color rgb="FF000000"/>
            <rFont val="Tahoma"/>
            <family val="2"/>
          </rPr>
          <t xml:space="preserve">Steven T. Stoddard:
</t>
        </r>
        <r>
          <rPr>
            <sz val="8"/>
            <color rgb="FF000000"/>
            <rFont val="Tahoma"/>
            <family val="2"/>
          </rPr>
          <t xml:space="preserve">Estimate of portion R0 per site taking into account the exposure of individuals at a site but assuming dependence and thus diluting bites among individuals.</t>
        </r>
      </text>
      <mc:AlternateContent>
        <mc:Choice Requires="v2">
          <commentPr autoFill="true" autoScale="false" colHidden="false" locked="false" rowHidden="false" textHAlign="justify" textVAlign="top">
            <anchor moveWithCells="false" sizeWithCells="false">
              <xdr:from>
                <xdr:col>122</xdr:col>
                <xdr:colOff>7</xdr:colOff>
                <xdr:row>0</xdr:row>
                <xdr:rowOff>10</xdr:rowOff>
              </xdr:from>
              <xdr:to>
                <xdr:col>129</xdr:col>
                <xdr:colOff>13</xdr:colOff>
                <xdr:row>6</xdr:row>
                <xdr:rowOff>18</xdr:rowOff>
              </xdr:to>
            </anchor>
          </commentPr>
        </mc:Choice>
        <mc:Fallback/>
      </mc:AlternateContent>
    </comment>
    <comment ref="BJ2" authorId="0">
      <text>
        <r>
          <rPr>
            <b val="true"/>
            <sz val="8"/>
            <color rgb="FF000000"/>
            <rFont val="Tahoma"/>
            <family val="2"/>
          </rPr>
          <t xml:space="preserve">Steven T. Stoddard:
</t>
        </r>
        <r>
          <rPr>
            <sz val="8"/>
            <color rgb="FF000000"/>
            <rFont val="Tahoma"/>
            <family val="2"/>
          </rPr>
          <t xml:space="preserve">Estimates the portion of R0 attributable to a single site, accounting for the number of people living in that site, and assuming they are only at risk there,  This is equivalent to asuming every minute is spent in the house.</t>
        </r>
      </text>
      <mc:AlternateContent>
        <mc:Choice Requires="v2">
          <commentPr autoFill="true" autoScale="false" colHidden="false" locked="false" rowHidden="false" textHAlign="justify" textVAlign="top">
            <anchor moveWithCells="false" sizeWithCells="false">
              <xdr:from>
                <xdr:col>124</xdr:col>
                <xdr:colOff>5</xdr:colOff>
                <xdr:row>0</xdr:row>
                <xdr:rowOff>10</xdr:rowOff>
              </xdr:from>
              <xdr:to>
                <xdr:col>130</xdr:col>
                <xdr:colOff>34</xdr:colOff>
                <xdr:row>6</xdr:row>
                <xdr:rowOff>4</xdr:rowOff>
              </xdr:to>
            </anchor>
          </commentPr>
        </mc:Choice>
        <mc:Fallback/>
      </mc:AlternateContent>
    </comment>
  </commentList>
</comments>
</file>

<file path=xl/sharedStrings.xml><?xml version="1.0" encoding="utf-8"?>
<sst xmlns="http://schemas.openxmlformats.org/spreadsheetml/2006/main" count="113" uniqueCount="58">
  <si>
    <t xml:space="preserve">i1</t>
  </si>
  <si>
    <t xml:space="preserve">i2</t>
  </si>
  <si>
    <t xml:space="preserve">i3</t>
  </si>
  <si>
    <t xml:space="preserve">i4</t>
  </si>
  <si>
    <t xml:space="preserve">i5</t>
  </si>
  <si>
    <t xml:space="preserve">i6</t>
  </si>
  <si>
    <t xml:space="preserve">i7</t>
  </si>
  <si>
    <t xml:space="preserve">i8</t>
  </si>
  <si>
    <t xml:space="preserve">i9</t>
  </si>
  <si>
    <t xml:space="preserve">i10</t>
  </si>
  <si>
    <t xml:space="preserve">i11</t>
  </si>
  <si>
    <t xml:space="preserve">i12</t>
  </si>
  <si>
    <t xml:space="preserve">i13</t>
  </si>
  <si>
    <t xml:space="preserve">j</t>
  </si>
  <si>
    <t xml:space="preserve">V</t>
  </si>
  <si>
    <r>
      <rPr>
        <sz val="11"/>
        <color rgb="FF000000"/>
        <rFont val="Calibri"/>
        <family val="2"/>
      </rPr>
      <t xml:space="preserve">Δ</t>
    </r>
    <r>
      <rPr>
        <i val="true"/>
        <sz val="11"/>
        <color rgb="FF000000"/>
        <rFont val="Calibri"/>
        <family val="2"/>
      </rPr>
      <t xml:space="preserve">t</t>
    </r>
  </si>
  <si>
    <t xml:space="preserve">f</t>
  </si>
  <si>
    <t xml:space="preserve">a(t)</t>
  </si>
  <si>
    <t xml:space="preserve">ri</t>
  </si>
  <si>
    <t xml:space="preserve">rj</t>
  </si>
  <si>
    <t xml:space="preserve">h</t>
  </si>
  <si>
    <t xml:space="preserve">rj/h</t>
  </si>
  <si>
    <t xml:space="preserve">R0 I</t>
  </si>
  <si>
    <t xml:space="preserve">R0 e</t>
  </si>
  <si>
    <t xml:space="preserve">R0</t>
  </si>
  <si>
    <t xml:space="preserve">house</t>
  </si>
  <si>
    <t xml:space="preserve">market</t>
  </si>
  <si>
    <t xml:space="preserve">house/lunchette</t>
  </si>
  <si>
    <t xml:space="preserve">store</t>
  </si>
  <si>
    <t xml:space="preserve">plaza</t>
  </si>
  <si>
    <t xml:space="preserve">house/shop</t>
  </si>
  <si>
    <t xml:space="preserve">restaurant</t>
  </si>
  <si>
    <t xml:space="preserve">school</t>
  </si>
  <si>
    <t xml:space="preserve">soccer field</t>
  </si>
  <si>
    <t xml:space="preserve">clinic</t>
  </si>
  <si>
    <t xml:space="preserve">Total mosquitoes</t>
  </si>
  <si>
    <t xml:space="preserve">Totals</t>
  </si>
  <si>
    <t xml:space="preserve">Total in houses</t>
  </si>
  <si>
    <t xml:space="preserve">Parameter</t>
  </si>
  <si>
    <t xml:space="preserve">Definition</t>
  </si>
  <si>
    <t xml:space="preserve">site reference</t>
  </si>
  <si>
    <t xml:space="preserve">number of female mosquitoes</t>
  </si>
  <si>
    <t xml:space="preserve">Δt</t>
  </si>
  <si>
    <r>
      <rPr>
        <sz val="11"/>
        <color rgb="FF000000"/>
        <rFont val="Calibri"/>
        <family val="2"/>
      </rPr>
      <t xml:space="preserve">duration of visits to site </t>
    </r>
    <r>
      <rPr>
        <i val="true"/>
        <sz val="11"/>
        <color rgb="FF000000"/>
        <rFont val="Calibri"/>
        <family val="2"/>
      </rPr>
      <t xml:space="preserve">j</t>
    </r>
  </si>
  <si>
    <r>
      <rPr>
        <sz val="11"/>
        <color rgb="FF000000"/>
        <rFont val="Calibri"/>
        <family val="2"/>
      </rPr>
      <t xml:space="preserve">frequency of visits to site </t>
    </r>
    <r>
      <rPr>
        <i val="true"/>
        <sz val="11"/>
        <color rgb="FF000000"/>
        <rFont val="Calibri"/>
        <family val="2"/>
      </rPr>
      <t xml:space="preserve">j</t>
    </r>
    <r>
      <rPr>
        <sz val="11"/>
        <color rgb="FF000000"/>
        <rFont val="Calibri"/>
        <family val="2"/>
      </rPr>
      <t xml:space="preserve"> within some interval, e.g. 1 week</t>
    </r>
  </si>
  <si>
    <t xml:space="preserve">probability of biting as a function of the time of day of a visit</t>
  </si>
  <si>
    <r>
      <rPr>
        <i val="true"/>
        <sz val="11"/>
        <color rgb="FF000000"/>
        <rFont val="Calibri"/>
        <family val="2"/>
      </rPr>
      <t xml:space="preserve">r</t>
    </r>
    <r>
      <rPr>
        <i val="true"/>
        <vertAlign val="subscript"/>
        <sz val="10"/>
        <color rgb="FF000000"/>
        <rFont val="Calibri"/>
        <family val="2"/>
      </rPr>
      <t xml:space="preserve">i</t>
    </r>
  </si>
  <si>
    <r>
      <rPr>
        <sz val="11"/>
        <color rgb="FF000000"/>
        <rFont val="Calibri"/>
        <family val="2"/>
      </rPr>
      <t xml:space="preserve">individual risk: </t>
    </r>
    <r>
      <rPr>
        <i val="true"/>
        <sz val="11"/>
        <color rgb="FF000000"/>
        <rFont val="Calibri"/>
        <family val="2"/>
      </rPr>
      <t xml:space="preserve">V * (Δt * f )/ (dt * P) * a(t)</t>
    </r>
  </si>
  <si>
    <r>
      <rPr>
        <i val="true"/>
        <sz val="11"/>
        <color rgb="FF000000"/>
        <rFont val="Calibri"/>
        <family val="2"/>
      </rPr>
      <t xml:space="preserve">r</t>
    </r>
    <r>
      <rPr>
        <i val="true"/>
        <vertAlign val="subscript"/>
        <sz val="11"/>
        <color rgb="FF000000"/>
        <rFont val="Calibri"/>
        <family val="2"/>
      </rPr>
      <t xml:space="preserve">j</t>
    </r>
  </si>
  <si>
    <r>
      <rPr>
        <sz val="11"/>
        <color rgb="FF000000"/>
        <rFont val="Calibri"/>
        <family val="2"/>
      </rPr>
      <t xml:space="preserve">site risk: </t>
    </r>
    <r>
      <rPr>
        <i val="true"/>
        <sz val="11"/>
        <color rgb="FF000000"/>
        <rFont val="Calibri"/>
        <family val="2"/>
      </rPr>
      <t xml:space="preserve">Σ ri</t>
    </r>
  </si>
  <si>
    <r>
      <rPr>
        <i val="true"/>
        <sz val="11"/>
        <color rgb="FF000000"/>
        <rFont val="Calibri"/>
        <family val="2"/>
      </rPr>
      <t xml:space="preserve">h</t>
    </r>
    <r>
      <rPr>
        <i val="true"/>
        <vertAlign val="subscript"/>
        <sz val="11"/>
        <color rgb="FF000000"/>
        <rFont val="Calibri"/>
        <family val="2"/>
      </rPr>
      <t xml:space="preserve">j</t>
    </r>
  </si>
  <si>
    <r>
      <rPr>
        <sz val="11"/>
        <color rgb="FF000000"/>
        <rFont val="Calibri"/>
        <family val="2"/>
      </rPr>
      <t xml:space="preserve">human host time at location </t>
    </r>
    <r>
      <rPr>
        <i val="true"/>
        <sz val="11"/>
        <color rgb="FF000000"/>
        <rFont val="Calibri"/>
        <family val="2"/>
      </rPr>
      <t xml:space="preserve">j</t>
    </r>
  </si>
  <si>
    <r>
      <rPr>
        <i val="true"/>
        <sz val="11"/>
        <color rgb="FF000000"/>
        <rFont val="Calibri"/>
        <family val="2"/>
      </rPr>
      <t xml:space="preserve">R</t>
    </r>
    <r>
      <rPr>
        <i val="true"/>
        <vertAlign val="subscript"/>
        <sz val="11"/>
        <color rgb="FF000000"/>
        <rFont val="Calibri"/>
        <family val="2"/>
      </rPr>
      <t xml:space="preserve">0</t>
    </r>
  </si>
  <si>
    <t xml:space="preserve">pathogen transmission rate</t>
  </si>
  <si>
    <r>
      <rPr>
        <i val="true"/>
        <sz val="11"/>
        <color rgb="FF000000"/>
        <rFont val="Calibri"/>
        <family val="2"/>
      </rPr>
      <t xml:space="preserve">R</t>
    </r>
    <r>
      <rPr>
        <i val="true"/>
        <vertAlign val="subscript"/>
        <sz val="11"/>
        <color rgb="FF000000"/>
        <rFont val="Calibri"/>
        <family val="2"/>
      </rPr>
      <t xml:space="preserve">0 </t>
    </r>
    <r>
      <rPr>
        <i val="true"/>
        <sz val="11"/>
        <color rgb="FF000000"/>
        <rFont val="Calibri"/>
        <family val="2"/>
      </rPr>
      <t xml:space="preserve">I</t>
    </r>
  </si>
  <si>
    <t xml:space="preserve">pathogen transmission rate per individual</t>
  </si>
  <si>
    <r>
      <rPr>
        <i val="true"/>
        <sz val="11"/>
        <color rgb="FF000000"/>
        <rFont val="Calibri"/>
        <family val="2"/>
      </rPr>
      <t xml:space="preserve">R</t>
    </r>
    <r>
      <rPr>
        <i val="true"/>
        <vertAlign val="subscript"/>
        <sz val="11"/>
        <color rgb="FF000000"/>
        <rFont val="Calibri"/>
        <family val="2"/>
      </rPr>
      <t xml:space="preserve">0</t>
    </r>
    <r>
      <rPr>
        <i val="true"/>
        <sz val="11"/>
        <color rgb="FF000000"/>
        <rFont val="Calibri"/>
        <family val="2"/>
      </rPr>
      <t xml:space="preserve"> e</t>
    </r>
  </si>
  <si>
    <t xml:space="preserve">pathogen transmission rate per site with exposure included</t>
  </si>
</sst>
</file>

<file path=xl/styles.xml><?xml version="1.0" encoding="utf-8"?>
<styleSheet xmlns="http://schemas.openxmlformats.org/spreadsheetml/2006/main">
  <numFmts count="5">
    <numFmt numFmtId="164" formatCode="General"/>
    <numFmt numFmtId="165" formatCode="0.00"/>
    <numFmt numFmtId="166" formatCode="0"/>
    <numFmt numFmtId="167" formatCode="0.0"/>
    <numFmt numFmtId="168" formatCode="0.0000"/>
  </numFmts>
  <fonts count="13">
    <font>
      <sz val="11"/>
      <color rgb="FF000000"/>
      <name val="Calibri"/>
      <family val="2"/>
    </font>
    <font>
      <sz val="10"/>
      <name val="Arial"/>
      <family val="0"/>
    </font>
    <font>
      <sz val="10"/>
      <name val="Arial"/>
      <family val="0"/>
    </font>
    <font>
      <sz val="10"/>
      <name val="Arial"/>
      <family val="0"/>
    </font>
    <font>
      <i val="true"/>
      <sz val="11"/>
      <color rgb="FF000000"/>
      <name val="Calibri"/>
      <family val="2"/>
    </font>
    <font>
      <b val="true"/>
      <sz val="11"/>
      <color rgb="FF000000"/>
      <name val="Calibri"/>
      <family val="2"/>
    </font>
    <font>
      <i val="true"/>
      <vertAlign val="subscript"/>
      <sz val="10"/>
      <color rgb="FF000000"/>
      <name val="Calibri"/>
      <family val="2"/>
    </font>
    <font>
      <i val="true"/>
      <vertAlign val="subscript"/>
      <sz val="11"/>
      <color rgb="FF000000"/>
      <name val="Calibri"/>
      <family val="2"/>
    </font>
    <font>
      <b val="true"/>
      <sz val="8"/>
      <color rgb="FF000000"/>
      <name val="Tahoma"/>
      <family val="2"/>
    </font>
    <font>
      <sz val="8"/>
      <color rgb="FF000000"/>
      <name val="Tahoma"/>
      <family val="2"/>
    </font>
    <font>
      <b val="true"/>
      <sz val="11"/>
      <color rgb="FF000000"/>
      <name val="Calibri"/>
      <family val="0"/>
    </font>
    <font>
      <sz val="11"/>
      <color rgb="FF000000"/>
      <name val="Calibri"/>
      <family val="0"/>
    </font>
    <font>
      <i val="true"/>
      <sz val="11"/>
      <color rgb="FF000000"/>
      <name val="Calibri"/>
      <family val="0"/>
    </font>
  </fonts>
  <fills count="3">
    <fill>
      <patternFill patternType="none"/>
    </fill>
    <fill>
      <patternFill patternType="gray125"/>
    </fill>
    <fill>
      <patternFill patternType="solid">
        <fgColor rgb="FF969696"/>
        <bgColor rgb="FF808080"/>
      </patternFill>
    </fill>
  </fills>
  <borders count="10">
    <border diagonalUp="false" diagonalDown="false">
      <left/>
      <right/>
      <top/>
      <bottom/>
      <diagonal/>
    </border>
    <border diagonalUp="false" diagonalDown="false">
      <left/>
      <right/>
      <top/>
      <bottom style="medium"/>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general" vertical="bottom" textRotation="0" wrapText="tru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1" xfId="0" applyFont="false" applyBorder="true" applyAlignment="true" applyProtection="false">
      <alignment horizontal="general" vertical="bottom" textRotation="0" wrapText="true" indent="0" shrinkToFit="false"/>
      <protection locked="true" hidden="false"/>
    </xf>
    <xf numFmtId="164" fontId="4" fillId="0" borderId="1" xfId="0" applyFont="true" applyBorder="true" applyAlignment="true" applyProtection="false">
      <alignment horizontal="general" vertical="bottom" textRotation="0" wrapText="true" indent="0" shrinkToFit="false"/>
      <protection locked="true" hidden="false"/>
    </xf>
    <xf numFmtId="164" fontId="0" fillId="2" borderId="2" xfId="0" applyFont="tru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4" fontId="0" fillId="2" borderId="3" xfId="0" applyFont="false" applyBorder="true" applyAlignment="false" applyProtection="false">
      <alignment horizontal="general" vertical="bottom" textRotation="0" wrapText="false" indent="0" shrinkToFit="false"/>
      <protection locked="true" hidden="false"/>
    </xf>
    <xf numFmtId="165" fontId="5" fillId="2" borderId="4" xfId="0" applyFont="true" applyBorder="true" applyAlignment="false" applyProtection="false">
      <alignment horizontal="general" vertical="bottom" textRotation="0" wrapText="false" indent="0" shrinkToFit="false"/>
      <protection locked="true" hidden="false"/>
    </xf>
    <xf numFmtId="166" fontId="0" fillId="2" borderId="2" xfId="0" applyFont="false" applyBorder="true" applyAlignment="false" applyProtection="false">
      <alignment horizontal="general" vertical="bottom" textRotation="0" wrapText="false" indent="0" shrinkToFit="false"/>
      <protection locked="true" hidden="false"/>
    </xf>
    <xf numFmtId="166" fontId="0" fillId="2" borderId="3" xfId="0" applyFont="false" applyBorder="true" applyAlignment="false" applyProtection="false">
      <alignment horizontal="general" vertical="bottom" textRotation="0" wrapText="false" indent="0" shrinkToFit="false"/>
      <protection locked="true" hidden="false"/>
    </xf>
    <xf numFmtId="167" fontId="0" fillId="2" borderId="3" xfId="0" applyFont="false" applyBorder="true" applyAlignment="false" applyProtection="false">
      <alignment horizontal="general" vertical="bottom" textRotation="0" wrapText="false" indent="0" shrinkToFit="false"/>
      <protection locked="true" hidden="false"/>
    </xf>
    <xf numFmtId="166" fontId="0" fillId="0" borderId="2" xfId="0" applyFont="false" applyBorder="true" applyAlignment="false" applyProtection="false">
      <alignment horizontal="general" vertical="bottom" textRotation="0" wrapText="false" indent="0" shrinkToFit="false"/>
      <protection locked="true" hidden="false"/>
    </xf>
    <xf numFmtId="166" fontId="0" fillId="0" borderId="3" xfId="0" applyFont="false" applyBorder="true" applyAlignment="false" applyProtection="false">
      <alignment horizontal="general" vertical="bottom" textRotation="0" wrapText="false" indent="0" shrinkToFit="false"/>
      <protection locked="true" hidden="false"/>
    </xf>
    <xf numFmtId="165" fontId="5" fillId="0" borderId="4" xfId="0" applyFont="true" applyBorder="true" applyAlignment="false" applyProtection="false">
      <alignment horizontal="general" vertical="bottom" textRotation="0" wrapText="false" indent="0" shrinkToFit="false"/>
      <protection locked="true" hidden="false"/>
    </xf>
    <xf numFmtId="165" fontId="0" fillId="0" borderId="3"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5" fillId="0" borderId="0" xfId="0" applyFont="true" applyBorder="false" applyAlignment="false" applyProtection="false">
      <alignment horizontal="general"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5" fontId="5" fillId="0" borderId="6" xfId="0" applyFont="true" applyBorder="true" applyAlignment="false" applyProtection="false">
      <alignment horizontal="general" vertical="bottom" textRotation="0" wrapText="false" indent="0" shrinkToFit="false"/>
      <protection locked="true" hidden="false"/>
    </xf>
    <xf numFmtId="166" fontId="0" fillId="0" borderId="5"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4" fontId="0" fillId="2" borderId="5" xfId="0" applyFont="true" applyBorder="true" applyAlignment="false" applyProtection="false">
      <alignment horizontal="general" vertical="bottom" textRotation="0" wrapText="false" indent="0" shrinkToFit="false"/>
      <protection locked="true" hidden="false"/>
    </xf>
    <xf numFmtId="166" fontId="0" fillId="2" borderId="5" xfId="0" applyFont="false" applyBorder="true" applyAlignment="false" applyProtection="false">
      <alignment horizontal="general" vertical="bottom" textRotation="0" wrapText="false" indent="0" shrinkToFit="false"/>
      <protection locked="true" hidden="false"/>
    </xf>
    <xf numFmtId="166" fontId="0" fillId="2" borderId="0" xfId="0" applyFont="false" applyBorder="true" applyAlignment="false" applyProtection="false">
      <alignment horizontal="general" vertical="bottom" textRotation="0" wrapText="false" indent="0" shrinkToFit="false"/>
      <protection locked="true" hidden="false"/>
    </xf>
    <xf numFmtId="167" fontId="0" fillId="2" borderId="0" xfId="0" applyFont="false" applyBorder="true" applyAlignment="false" applyProtection="false">
      <alignment horizontal="general" vertical="bottom" textRotation="0" wrapText="false" indent="0" shrinkToFit="false"/>
      <protection locked="true" hidden="false"/>
    </xf>
    <xf numFmtId="165" fontId="5" fillId="2" borderId="6"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5" fontId="0" fillId="2" borderId="0" xfId="0" applyFont="fals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0" fillId="0" borderId="9" xfId="0" applyFont="false" applyBorder="true" applyAlignment="false" applyProtection="false">
      <alignment horizontal="general" vertical="bottom" textRotation="0" wrapText="false" indent="0" shrinkToFit="false"/>
      <protection locked="true" hidden="false"/>
    </xf>
    <xf numFmtId="165" fontId="5" fillId="0" borderId="9" xfId="0" applyFont="true" applyBorder="true" applyAlignment="false" applyProtection="false">
      <alignment horizontal="general" vertical="bottom" textRotation="0" wrapText="false" indent="0" shrinkToFit="false"/>
      <protection locked="true" hidden="false"/>
    </xf>
    <xf numFmtId="166" fontId="0" fillId="0" borderId="7" xfId="0" applyFont="false" applyBorder="true" applyAlignment="false" applyProtection="false">
      <alignment horizontal="general" vertical="bottom" textRotation="0" wrapText="false" indent="0" shrinkToFit="false"/>
      <protection locked="true" hidden="false"/>
    </xf>
    <xf numFmtId="166" fontId="0" fillId="0" borderId="8" xfId="0" applyFont="false" applyBorder="true" applyAlignment="false" applyProtection="false">
      <alignment horizontal="general" vertical="bottom" textRotation="0" wrapText="false" indent="0" shrinkToFit="false"/>
      <protection locked="true" hidden="false"/>
    </xf>
    <xf numFmtId="165" fontId="0" fillId="0" borderId="8" xfId="0" applyFont="false" applyBorder="true" applyAlignment="false" applyProtection="false">
      <alignment horizontal="general" vertical="bottom" textRotation="0" wrapText="false" indent="0" shrinkToFit="false"/>
      <protection locked="true" hidden="false"/>
    </xf>
    <xf numFmtId="165" fontId="0" fillId="0" borderId="1" xfId="0" applyFont="false" applyBorder="true" applyAlignment="false" applyProtection="false">
      <alignment horizontal="general" vertical="bottom" textRotation="0" wrapText="false" indent="0" shrinkToFit="false"/>
      <protection locked="true" hidden="false"/>
    </xf>
    <xf numFmtId="165" fontId="5" fillId="0" borderId="1" xfId="0" applyFont="true" applyBorder="true" applyAlignment="false" applyProtection="false">
      <alignment horizontal="general" vertical="bottom" textRotation="0" wrapText="false" indent="0" shrinkToFit="false"/>
      <protection locked="true" hidden="false"/>
    </xf>
    <xf numFmtId="168" fontId="0" fillId="0" borderId="3"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7</xdr:col>
      <xdr:colOff>231120</xdr:colOff>
      <xdr:row>18</xdr:row>
      <xdr:rowOff>0</xdr:rowOff>
    </xdr:from>
    <xdr:to>
      <xdr:col>34</xdr:col>
      <xdr:colOff>191160</xdr:colOff>
      <xdr:row>27</xdr:row>
      <xdr:rowOff>190440</xdr:rowOff>
    </xdr:to>
    <xdr:sp>
      <xdr:nvSpPr>
        <xdr:cNvPr id="0" name="TextBox 1"/>
        <xdr:cNvSpPr/>
      </xdr:nvSpPr>
      <xdr:spPr>
        <a:xfrm>
          <a:off x="5888880" y="3600360"/>
          <a:ext cx="5003280" cy="1990800"/>
        </a:xfrm>
        <a:prstGeom prst="rect">
          <a:avLst/>
        </a:prstGeom>
        <a:noFill/>
        <a:ln w="0">
          <a:noFill/>
        </a:ln>
      </xdr:spPr>
      <xdr:style>
        <a:lnRef idx="0"/>
        <a:fillRef idx="0"/>
        <a:effectRef idx="0"/>
        <a:fontRef idx="minor"/>
      </xdr:style>
      <xdr:txBody>
        <a:bodyPr lIns="90000" rIns="90000" tIns="46800" bIns="46800" anchor="t">
          <a:noAutofit/>
        </a:bodyPr>
        <a:p>
          <a:r>
            <a:rPr b="1" lang="en-US" sz="1100" spc="-1" strike="noStrike">
              <a:solidFill>
                <a:srgbClr val="000000"/>
              </a:solidFill>
              <a:latin typeface="Calibri"/>
            </a:rPr>
            <a:t>Example activity space analysis</a:t>
          </a:r>
          <a:r>
            <a:rPr b="0" lang="en-US" sz="1100" spc="-1" strike="noStrike">
              <a:solidFill>
                <a:srgbClr val="000000"/>
              </a:solidFill>
              <a:latin typeface="Calibri"/>
            </a:rPr>
            <a:t> based on a hypothetical scenario of 13 individuals (represented by columns, i1, i2, etc.) at 13 different sites in a community (represented by rows).  The homes of the individuals are included and indicated by gray fill (e.g. individuals 1, 2, and 3 live in site 1).  For each individual, the time that individuals spend at different sites during a regular week are shown in minutes.  Note that the accounting of individual activity patterns is not comprehensive, i.e., does not account for every minute of every day.  Rather the main places used and the time spent there is estimated.  Each site has a different number of female mosquitoes associated with it, </a:t>
          </a:r>
          <a:r>
            <a:rPr b="0" i="1" lang="en-US" sz="1100" spc="-1" strike="noStrike">
              <a:solidFill>
                <a:srgbClr val="000000"/>
              </a:solidFill>
              <a:latin typeface="Calibri"/>
            </a:rPr>
            <a:t>V</a:t>
          </a:r>
          <a:r>
            <a:rPr b="0" lang="en-US" sz="1100" spc="-1" strike="noStrike">
              <a:solidFill>
                <a:srgbClr val="000000"/>
              </a:solidFill>
              <a:latin typeface="Calibri"/>
            </a:rPr>
            <a:t>,  which allows calculation of risk.  Using equations presented in the main text, risk then permits estimation of approximate transmission rates.</a:t>
          </a:r>
          <a:endParaRPr b="0" lang="en-US" sz="11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J3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16" activeCellId="0" sqref="D16"/>
    </sheetView>
  </sheetViews>
  <sheetFormatPr defaultColWidth="4.70703125" defaultRowHeight="15.75" zeroHeight="false" outlineLevelRow="0" outlineLevelCol="0"/>
  <cols>
    <col collapsed="false" customWidth="true" hidden="false" outlineLevel="0" max="1" min="1" style="0" width="15.99"/>
    <col collapsed="false" customWidth="true" hidden="false" outlineLevel="0" max="2" min="2" style="0" width="2.99"/>
    <col collapsed="false" customWidth="true" hidden="false" outlineLevel="0" max="3" min="3" style="0" width="3.99"/>
    <col collapsed="false" customWidth="true" hidden="false" outlineLevel="0" max="4" min="4" style="0" width="4.99"/>
    <col collapsed="false" customWidth="true" hidden="false" outlineLevel="0" max="5" min="5" style="0" width="2.28"/>
    <col collapsed="false" customWidth="true" hidden="false" outlineLevel="0" max="6" min="6" style="0" width="4.85"/>
    <col collapsed="false" customWidth="true" hidden="false" outlineLevel="0" max="7" min="7" style="0" width="4.56"/>
    <col collapsed="false" customWidth="true" hidden="false" outlineLevel="0" max="8" min="8" style="0" width="4.99"/>
    <col collapsed="false" customWidth="true" hidden="false" outlineLevel="0" max="9" min="9" style="0" width="2.28"/>
    <col collapsed="false" customWidth="true" hidden="false" outlineLevel="0" max="10" min="10" style="0" width="4.85"/>
    <col collapsed="false" customWidth="true" hidden="false" outlineLevel="0" max="11" min="11" style="0" width="4.56"/>
    <col collapsed="false" customWidth="true" hidden="false" outlineLevel="0" max="12" min="12" style="0" width="4.99"/>
    <col collapsed="false" customWidth="true" hidden="false" outlineLevel="0" max="13" min="13" style="0" width="2.28"/>
    <col collapsed="false" customWidth="true" hidden="false" outlineLevel="0" max="14" min="14" style="0" width="4.85"/>
    <col collapsed="false" customWidth="true" hidden="false" outlineLevel="0" max="15" min="15" style="0" width="4.56"/>
    <col collapsed="false" customWidth="true" hidden="false" outlineLevel="0" max="16" min="16" style="0" width="4.99"/>
    <col collapsed="false" customWidth="true" hidden="false" outlineLevel="0" max="17" min="17" style="0" width="2.28"/>
    <col collapsed="false" customWidth="true" hidden="false" outlineLevel="0" max="18" min="18" style="0" width="4.85"/>
    <col collapsed="false" customWidth="true" hidden="false" outlineLevel="0" max="19" min="19" style="0" width="4.56"/>
    <col collapsed="false" customWidth="true" hidden="false" outlineLevel="0" max="20" min="20" style="0" width="4.99"/>
    <col collapsed="false" customWidth="true" hidden="false" outlineLevel="0" max="21" min="21" style="0" width="2.28"/>
    <col collapsed="false" customWidth="true" hidden="false" outlineLevel="0" max="22" min="22" style="0" width="4.85"/>
    <col collapsed="false" customWidth="true" hidden="false" outlineLevel="0" max="23" min="23" style="0" width="4.56"/>
    <col collapsed="false" customWidth="true" hidden="false" outlineLevel="0" max="24" min="24" style="0" width="4.99"/>
    <col collapsed="false" customWidth="true" hidden="false" outlineLevel="0" max="25" min="25" style="0" width="2.28"/>
    <col collapsed="false" customWidth="true" hidden="false" outlineLevel="0" max="26" min="26" style="0" width="4.85"/>
    <col collapsed="false" customWidth="true" hidden="false" outlineLevel="0" max="27" min="27" style="0" width="4.56"/>
    <col collapsed="false" customWidth="true" hidden="false" outlineLevel="0" max="28" min="28" style="0" width="4.99"/>
    <col collapsed="false" customWidth="true" hidden="false" outlineLevel="0" max="29" min="29" style="0" width="2.28"/>
    <col collapsed="false" customWidth="true" hidden="false" outlineLevel="0" max="30" min="30" style="0" width="4.85"/>
    <col collapsed="false" customWidth="true" hidden="false" outlineLevel="0" max="31" min="31" style="0" width="4.56"/>
    <col collapsed="false" customWidth="true" hidden="false" outlineLevel="0" max="32" min="32" style="0" width="4.99"/>
    <col collapsed="false" customWidth="true" hidden="false" outlineLevel="0" max="33" min="33" style="0" width="2.28"/>
    <col collapsed="false" customWidth="true" hidden="false" outlineLevel="0" max="34" min="34" style="0" width="4.85"/>
    <col collapsed="false" customWidth="true" hidden="false" outlineLevel="0" max="35" min="35" style="0" width="4.56"/>
    <col collapsed="false" customWidth="true" hidden="false" outlineLevel="0" max="36" min="36" style="0" width="4.99"/>
    <col collapsed="false" customWidth="true" hidden="false" outlineLevel="0" max="37" min="37" style="0" width="2.28"/>
    <col collapsed="false" customWidth="true" hidden="false" outlineLevel="0" max="38" min="38" style="0" width="4.85"/>
    <col collapsed="false" customWidth="true" hidden="false" outlineLevel="0" max="39" min="39" style="0" width="4.56"/>
    <col collapsed="false" customWidth="true" hidden="false" outlineLevel="0" max="40" min="40" style="0" width="4.99"/>
    <col collapsed="false" customWidth="true" hidden="false" outlineLevel="0" max="41" min="41" style="0" width="2.28"/>
    <col collapsed="false" customWidth="true" hidden="false" outlineLevel="0" max="42" min="42" style="0" width="4.85"/>
    <col collapsed="false" customWidth="true" hidden="false" outlineLevel="0" max="43" min="43" style="0" width="4.56"/>
    <col collapsed="false" customWidth="true" hidden="false" outlineLevel="0" max="44" min="44" style="0" width="4.99"/>
    <col collapsed="false" customWidth="true" hidden="false" outlineLevel="0" max="45" min="45" style="0" width="2.28"/>
    <col collapsed="false" customWidth="true" hidden="false" outlineLevel="0" max="46" min="46" style="0" width="4.85"/>
    <col collapsed="false" customWidth="true" hidden="false" outlineLevel="0" max="47" min="47" style="0" width="4.56"/>
    <col collapsed="false" customWidth="true" hidden="false" outlineLevel="0" max="48" min="48" style="0" width="4.99"/>
    <col collapsed="false" customWidth="true" hidden="false" outlineLevel="0" max="49" min="49" style="0" width="2.28"/>
    <col collapsed="false" customWidth="true" hidden="false" outlineLevel="0" max="50" min="50" style="0" width="4.85"/>
    <col collapsed="false" customWidth="true" hidden="false" outlineLevel="0" max="51" min="51" style="0" width="4.56"/>
    <col collapsed="false" customWidth="true" hidden="false" outlineLevel="0" max="52" min="52" style="0" width="4.99"/>
    <col collapsed="false" customWidth="true" hidden="false" outlineLevel="0" max="53" min="53" style="0" width="2.28"/>
    <col collapsed="false" customWidth="true" hidden="false" outlineLevel="0" max="54" min="54" style="0" width="4.85"/>
    <col collapsed="false" customWidth="true" hidden="false" outlineLevel="0" max="55" min="55" style="0" width="4.56"/>
    <col collapsed="false" customWidth="true" hidden="false" outlineLevel="0" max="56" min="56" style="0" width="5.99"/>
    <col collapsed="false" customWidth="true" hidden="false" outlineLevel="0" max="57" min="57" style="0" width="5.56"/>
    <col collapsed="false" customWidth="true" hidden="false" outlineLevel="0" max="59" min="59" style="0" width="5.56"/>
    <col collapsed="false" customWidth="true" hidden="false" outlineLevel="0" max="60" min="60" style="0" width="4.56"/>
    <col collapsed="false" customWidth="true" hidden="false" outlineLevel="0" max="62" min="62" style="0" width="4.56"/>
  </cols>
  <sheetData>
    <row r="1" customFormat="false" ht="15.75" hidden="false" customHeight="true" outlineLevel="0" collapsed="false">
      <c r="D1" s="0" t="s">
        <v>0</v>
      </c>
      <c r="H1" s="0" t="s">
        <v>1</v>
      </c>
      <c r="L1" s="0" t="s">
        <v>2</v>
      </c>
      <c r="P1" s="0" t="s">
        <v>3</v>
      </c>
      <c r="T1" s="0" t="s">
        <v>4</v>
      </c>
      <c r="X1" s="0" t="s">
        <v>5</v>
      </c>
      <c r="AB1" s="0" t="s">
        <v>6</v>
      </c>
      <c r="AF1" s="0" t="s">
        <v>7</v>
      </c>
      <c r="AJ1" s="0" t="s">
        <v>8</v>
      </c>
      <c r="AN1" s="0" t="s">
        <v>9</v>
      </c>
      <c r="AQ1" s="1"/>
      <c r="AR1" s="0" t="s">
        <v>10</v>
      </c>
      <c r="AV1" s="0" t="s">
        <v>11</v>
      </c>
      <c r="AZ1" s="0" t="s">
        <v>12</v>
      </c>
    </row>
    <row r="2" customFormat="false" ht="15.75" hidden="false" customHeight="true" outlineLevel="0" collapsed="false">
      <c r="A2" s="2"/>
      <c r="B2" s="3" t="s">
        <v>13</v>
      </c>
      <c r="C2" s="3" t="s">
        <v>14</v>
      </c>
      <c r="D2" s="4" t="s">
        <v>15</v>
      </c>
      <c r="E2" s="3" t="s">
        <v>16</v>
      </c>
      <c r="F2" s="3" t="s">
        <v>17</v>
      </c>
      <c r="G2" s="3" t="s">
        <v>18</v>
      </c>
      <c r="H2" s="4" t="s">
        <v>15</v>
      </c>
      <c r="I2" s="3" t="s">
        <v>16</v>
      </c>
      <c r="J2" s="3" t="s">
        <v>17</v>
      </c>
      <c r="K2" s="3" t="s">
        <v>18</v>
      </c>
      <c r="L2" s="4" t="s">
        <v>15</v>
      </c>
      <c r="M2" s="3" t="s">
        <v>16</v>
      </c>
      <c r="N2" s="3" t="s">
        <v>17</v>
      </c>
      <c r="O2" s="3" t="s">
        <v>18</v>
      </c>
      <c r="P2" s="4" t="s">
        <v>15</v>
      </c>
      <c r="Q2" s="3" t="s">
        <v>16</v>
      </c>
      <c r="R2" s="3" t="s">
        <v>17</v>
      </c>
      <c r="S2" s="3" t="s">
        <v>18</v>
      </c>
      <c r="T2" s="4" t="s">
        <v>15</v>
      </c>
      <c r="U2" s="3" t="s">
        <v>16</v>
      </c>
      <c r="V2" s="3" t="s">
        <v>17</v>
      </c>
      <c r="W2" s="3" t="s">
        <v>18</v>
      </c>
      <c r="X2" s="4" t="s">
        <v>15</v>
      </c>
      <c r="Y2" s="3" t="s">
        <v>16</v>
      </c>
      <c r="Z2" s="3" t="s">
        <v>17</v>
      </c>
      <c r="AA2" s="3" t="s">
        <v>18</v>
      </c>
      <c r="AB2" s="4" t="s">
        <v>15</v>
      </c>
      <c r="AC2" s="3" t="s">
        <v>16</v>
      </c>
      <c r="AD2" s="3" t="s">
        <v>17</v>
      </c>
      <c r="AE2" s="3" t="s">
        <v>18</v>
      </c>
      <c r="AF2" s="4" t="s">
        <v>15</v>
      </c>
      <c r="AG2" s="3" t="s">
        <v>16</v>
      </c>
      <c r="AH2" s="3" t="s">
        <v>17</v>
      </c>
      <c r="AI2" s="3" t="s">
        <v>18</v>
      </c>
      <c r="AJ2" s="4" t="s">
        <v>15</v>
      </c>
      <c r="AK2" s="3" t="s">
        <v>16</v>
      </c>
      <c r="AL2" s="3" t="s">
        <v>17</v>
      </c>
      <c r="AM2" s="3" t="s">
        <v>18</v>
      </c>
      <c r="AN2" s="4" t="s">
        <v>15</v>
      </c>
      <c r="AO2" s="3" t="s">
        <v>16</v>
      </c>
      <c r="AP2" s="3" t="s">
        <v>17</v>
      </c>
      <c r="AQ2" s="3" t="s">
        <v>18</v>
      </c>
      <c r="AR2" s="4" t="s">
        <v>15</v>
      </c>
      <c r="AS2" s="3" t="s">
        <v>16</v>
      </c>
      <c r="AT2" s="3" t="s">
        <v>17</v>
      </c>
      <c r="AU2" s="3" t="s">
        <v>18</v>
      </c>
      <c r="AV2" s="4" t="s">
        <v>15</v>
      </c>
      <c r="AW2" s="3" t="s">
        <v>16</v>
      </c>
      <c r="AX2" s="3" t="s">
        <v>17</v>
      </c>
      <c r="AY2" s="3" t="s">
        <v>18</v>
      </c>
      <c r="AZ2" s="4" t="s">
        <v>15</v>
      </c>
      <c r="BA2" s="3" t="s">
        <v>16</v>
      </c>
      <c r="BB2" s="3" t="s">
        <v>17</v>
      </c>
      <c r="BC2" s="3" t="s">
        <v>18</v>
      </c>
      <c r="BD2" s="5"/>
      <c r="BE2" s="6" t="s">
        <v>19</v>
      </c>
      <c r="BF2" s="6" t="s">
        <v>20</v>
      </c>
      <c r="BG2" s="6" t="s">
        <v>21</v>
      </c>
      <c r="BH2" s="6" t="s">
        <v>22</v>
      </c>
      <c r="BI2" s="6" t="s">
        <v>23</v>
      </c>
      <c r="BJ2" s="6" t="s">
        <v>24</v>
      </c>
    </row>
    <row r="3" customFormat="false" ht="15.75" hidden="false" customHeight="true" outlineLevel="0" collapsed="false">
      <c r="A3" s="7" t="s">
        <v>25</v>
      </c>
      <c r="B3" s="8" t="n">
        <v>1</v>
      </c>
      <c r="C3" s="9" t="n">
        <v>20</v>
      </c>
      <c r="D3" s="7" t="n">
        <v>720</v>
      </c>
      <c r="E3" s="10" t="n">
        <v>7</v>
      </c>
      <c r="F3" s="10" t="n">
        <v>0.1</v>
      </c>
      <c r="G3" s="11" t="n">
        <f aca="false">F3*$C3*(D3/10080)*E3</f>
        <v>1</v>
      </c>
      <c r="H3" s="12" t="n">
        <f aca="false">16*60</f>
        <v>960</v>
      </c>
      <c r="I3" s="13" t="n">
        <v>7</v>
      </c>
      <c r="J3" s="13" t="n">
        <v>0.1</v>
      </c>
      <c r="K3" s="11" t="n">
        <f aca="false">J3*$C3*(H3/10080)*I3</f>
        <v>1.33333333333333</v>
      </c>
      <c r="L3" s="12" t="n">
        <v>720</v>
      </c>
      <c r="M3" s="13" t="n">
        <v>7</v>
      </c>
      <c r="N3" s="14" t="n">
        <v>0.1</v>
      </c>
      <c r="O3" s="11" t="n">
        <f aca="false">N3*$C3*(L3/10080)*M3</f>
        <v>1</v>
      </c>
      <c r="P3" s="15"/>
      <c r="Q3" s="16"/>
      <c r="R3" s="16" t="n">
        <v>1</v>
      </c>
      <c r="S3" s="17" t="n">
        <f aca="false">R3*$C3*(P3/10080)*Q3</f>
        <v>0</v>
      </c>
      <c r="T3" s="15"/>
      <c r="U3" s="16"/>
      <c r="V3" s="16" t="n">
        <v>1</v>
      </c>
      <c r="W3" s="17" t="n">
        <f aca="false">V3*$C3*(T3/10080)*U3</f>
        <v>0</v>
      </c>
      <c r="X3" s="15"/>
      <c r="Y3" s="16"/>
      <c r="Z3" s="16" t="n">
        <v>1</v>
      </c>
      <c r="AA3" s="17" t="n">
        <f aca="false">Z3*$C3*(X3/10080)*Y3</f>
        <v>0</v>
      </c>
      <c r="AB3" s="15" t="n">
        <v>60</v>
      </c>
      <c r="AC3" s="16" t="n">
        <v>5</v>
      </c>
      <c r="AD3" s="16" t="n">
        <v>1</v>
      </c>
      <c r="AE3" s="17" t="n">
        <f aca="false">AD3*$C3*(AB3/10080)*AC3</f>
        <v>0.595238095238095</v>
      </c>
      <c r="AF3" s="15" t="n">
        <v>60</v>
      </c>
      <c r="AG3" s="16" t="n">
        <v>2</v>
      </c>
      <c r="AH3" s="16" t="n">
        <v>1</v>
      </c>
      <c r="AI3" s="17" t="n">
        <f aca="false">AH3*$C3*(AF3/10080)*AG3</f>
        <v>0.238095238095238</v>
      </c>
      <c r="AJ3" s="15"/>
      <c r="AK3" s="16"/>
      <c r="AL3" s="16" t="n">
        <v>1</v>
      </c>
      <c r="AM3" s="17" t="n">
        <f aca="false">AL3*$C3*(AJ3/10080)*AK3</f>
        <v>0</v>
      </c>
      <c r="AN3" s="15"/>
      <c r="AO3" s="16"/>
      <c r="AP3" s="16" t="n">
        <v>1</v>
      </c>
      <c r="AQ3" s="17" t="n">
        <f aca="false">AP3*$C3*(AN3/10080)*AO3</f>
        <v>0</v>
      </c>
      <c r="AR3" s="15"/>
      <c r="AS3" s="16" t="n">
        <v>1</v>
      </c>
      <c r="AT3" s="18" t="n">
        <v>1</v>
      </c>
      <c r="AU3" s="17" t="n">
        <f aca="false">AT3*$C3*(AR3/10080)*AS3</f>
        <v>0</v>
      </c>
      <c r="AV3" s="15"/>
      <c r="AW3" s="16"/>
      <c r="AX3" s="16" t="n">
        <v>1</v>
      </c>
      <c r="AY3" s="17" t="n">
        <f aca="false">AX3*$C3*(AV3/10080)*AW3</f>
        <v>0</v>
      </c>
      <c r="AZ3" s="15" t="n">
        <v>60</v>
      </c>
      <c r="BA3" s="16" t="n">
        <v>3</v>
      </c>
      <c r="BB3" s="16" t="n">
        <v>1</v>
      </c>
      <c r="BC3" s="17" t="n">
        <f aca="false">BB3*$C3*(AZ3/10080)*BA3</f>
        <v>0.357142857142857</v>
      </c>
      <c r="BD3" s="19"/>
      <c r="BE3" s="19" t="n">
        <f aca="false">SUM(BC3,AY3,AU3,AQ3,AM3,AI3,AE3,AA3,W3,S3,O3,K3,G3)</f>
        <v>4.52380952380952</v>
      </c>
      <c r="BF3" s="19" t="n">
        <f aca="false">SUM(AZ3*BA3,AV3*AW3,AN3*AO3,AJ3*AK3,AF3*AG3,AB3*AC3,X3*Y3,T3*U3,P3*Q3,L3*M3,H3*I3,D3*E3,AR3*AS3)/(13*10080)</f>
        <v>0.132783882783883</v>
      </c>
      <c r="BG3" s="19" t="n">
        <f aca="false">BE3/(BF3*13)</f>
        <v>2.62068965517241</v>
      </c>
      <c r="BH3" s="20" t="n">
        <f aca="false">(BE3/BE$16)^2/BF3</f>
        <v>0.292929817256234</v>
      </c>
      <c r="BI3" s="19" t="n">
        <f aca="false">(BG3/BG$16)^2/BF3</f>
        <v>0.0552373615106959</v>
      </c>
      <c r="BJ3" s="19" t="n">
        <f aca="false">(C3/C$17)^2/(3/13)</f>
        <v>0.131064902331443</v>
      </c>
    </row>
    <row r="4" customFormat="false" ht="15.75" hidden="false" customHeight="true" outlineLevel="0" collapsed="false">
      <c r="A4" s="21" t="s">
        <v>26</v>
      </c>
      <c r="B4" s="22" t="n">
        <v>2</v>
      </c>
      <c r="C4" s="23" t="n">
        <v>2</v>
      </c>
      <c r="D4" s="21" t="n">
        <f aca="false">8*60</f>
        <v>480</v>
      </c>
      <c r="E4" s="22" t="n">
        <v>6</v>
      </c>
      <c r="F4" s="22" t="n">
        <v>1</v>
      </c>
      <c r="G4" s="24" t="n">
        <f aca="false">F4*$C4*(D4/10080)*E4</f>
        <v>0.571428571428571</v>
      </c>
      <c r="H4" s="25"/>
      <c r="I4" s="26"/>
      <c r="J4" s="26" t="n">
        <v>1</v>
      </c>
      <c r="K4" s="24" t="n">
        <f aca="false">J4*$C4*(H4/10080)*I4</f>
        <v>0</v>
      </c>
      <c r="L4" s="25"/>
      <c r="M4" s="26"/>
      <c r="N4" s="26" t="n">
        <v>1</v>
      </c>
      <c r="O4" s="24" t="n">
        <f aca="false">N4*$C4*(L4/10080)*M4</f>
        <v>0</v>
      </c>
      <c r="P4" s="25" t="n">
        <v>120</v>
      </c>
      <c r="Q4" s="26" t="n">
        <v>6</v>
      </c>
      <c r="R4" s="26" t="n">
        <v>1</v>
      </c>
      <c r="S4" s="24" t="n">
        <f aca="false">R4*$C4*(P4/10080)*Q4</f>
        <v>0.142857142857143</v>
      </c>
      <c r="T4" s="25"/>
      <c r="U4" s="26"/>
      <c r="V4" s="26" t="n">
        <v>1</v>
      </c>
      <c r="W4" s="24" t="n">
        <f aca="false">V4*$C4*(T4/10080)*U4</f>
        <v>0</v>
      </c>
      <c r="X4" s="25"/>
      <c r="Y4" s="26" t="n">
        <v>1</v>
      </c>
      <c r="Z4" s="26" t="n">
        <v>1</v>
      </c>
      <c r="AA4" s="24" t="n">
        <f aca="false">Z4*$C4*(X4/10080)*Y4</f>
        <v>0</v>
      </c>
      <c r="AB4" s="25"/>
      <c r="AC4" s="26"/>
      <c r="AD4" s="26" t="n">
        <v>1</v>
      </c>
      <c r="AE4" s="24" t="n">
        <f aca="false">AD4*$C4*(AB4/10080)*AC4</f>
        <v>0</v>
      </c>
      <c r="AF4" s="25"/>
      <c r="AG4" s="26"/>
      <c r="AH4" s="26" t="n">
        <v>1</v>
      </c>
      <c r="AI4" s="24" t="n">
        <f aca="false">AH4*$C4*(AF4/10080)*AG4</f>
        <v>0</v>
      </c>
      <c r="AJ4" s="25"/>
      <c r="AK4" s="26"/>
      <c r="AL4" s="26" t="n">
        <v>1</v>
      </c>
      <c r="AM4" s="24" t="n">
        <f aca="false">AL4*$C4*(AJ4/10080)*AK4</f>
        <v>0</v>
      </c>
      <c r="AN4" s="25" t="n">
        <v>60</v>
      </c>
      <c r="AO4" s="26" t="n">
        <v>2</v>
      </c>
      <c r="AP4" s="26" t="n">
        <v>1</v>
      </c>
      <c r="AQ4" s="24" t="n">
        <f aca="false">AP4*$C4*(AN4/10080)*AO4</f>
        <v>0.0238095238095238</v>
      </c>
      <c r="AR4" s="25"/>
      <c r="AS4" s="26"/>
      <c r="AT4" s="27" t="n">
        <v>1</v>
      </c>
      <c r="AU4" s="24" t="n">
        <f aca="false">AT4*$C4*(AR4/10080)*AS4</f>
        <v>0</v>
      </c>
      <c r="AV4" s="25" t="n">
        <v>120</v>
      </c>
      <c r="AW4" s="26" t="n">
        <v>6</v>
      </c>
      <c r="AX4" s="26" t="n">
        <v>1</v>
      </c>
      <c r="AY4" s="24" t="n">
        <f aca="false">AX4*$C4*(AV4/10080)*AW4</f>
        <v>0.142857142857143</v>
      </c>
      <c r="AZ4" s="25" t="n">
        <v>30</v>
      </c>
      <c r="BA4" s="26" t="n">
        <v>2</v>
      </c>
      <c r="BB4" s="26" t="n">
        <v>1</v>
      </c>
      <c r="BC4" s="24" t="n">
        <f aca="false">BB4*$C4*(AZ4/10080)*BA4</f>
        <v>0.0119047619047619</v>
      </c>
      <c r="BD4" s="19"/>
      <c r="BE4" s="19" t="n">
        <f aca="false">SUM(BC4,AY4,AU4,AQ4,AM4,AI4,AE4,AA4,W4,S4,O4,K4,G4)</f>
        <v>0.892857142857143</v>
      </c>
      <c r="BF4" s="19" t="n">
        <f aca="false">SUM(AZ4*BA4,AV4*AW4,AN4*AO4,AJ4*AK4,AF4*AG4,AB4*AC4,X4*Y4,T4*U4,P4*Q4,L4*M4,H4*I4,D4*E4,AR4*AS4)/(13*10080)</f>
        <v>0.0343406593406593</v>
      </c>
      <c r="BG4" s="19" t="n">
        <f aca="false">BE4/(BF4*13)</f>
        <v>2</v>
      </c>
      <c r="BH4" s="19" t="n">
        <f aca="false">(BE4/BE$16)^2/BF4</f>
        <v>0.0441220465742596</v>
      </c>
      <c r="BI4" s="19" t="n">
        <f aca="false">(BG4/BG$16)^2/BF4</f>
        <v>0.124393722057651</v>
      </c>
      <c r="BJ4" s="19" t="n">
        <v>0</v>
      </c>
    </row>
    <row r="5" customFormat="false" ht="15.75" hidden="false" customHeight="true" outlineLevel="0" collapsed="false">
      <c r="A5" s="28" t="s">
        <v>27</v>
      </c>
      <c r="B5" s="22" t="n">
        <v>3</v>
      </c>
      <c r="C5" s="23" t="n">
        <v>15</v>
      </c>
      <c r="D5" s="21"/>
      <c r="E5" s="22"/>
      <c r="F5" s="22" t="n">
        <v>1</v>
      </c>
      <c r="G5" s="24" t="n">
        <f aca="false">F5*$C5*(D5/10080)*E5</f>
        <v>0</v>
      </c>
      <c r="H5" s="25"/>
      <c r="I5" s="26"/>
      <c r="J5" s="26" t="n">
        <v>1</v>
      </c>
      <c r="K5" s="24" t="n">
        <f aca="false">J5*$C5*(H5/10080)*I5</f>
        <v>0</v>
      </c>
      <c r="L5" s="25"/>
      <c r="M5" s="26"/>
      <c r="N5" s="26" t="n">
        <v>1</v>
      </c>
      <c r="O5" s="24" t="n">
        <f aca="false">N5*$C5*(L5/10080)*M5</f>
        <v>0</v>
      </c>
      <c r="P5" s="29" t="n">
        <f aca="false">18*60</f>
        <v>1080</v>
      </c>
      <c r="Q5" s="30" t="n">
        <v>7</v>
      </c>
      <c r="R5" s="31" t="n">
        <v>0.1</v>
      </c>
      <c r="S5" s="32" t="n">
        <f aca="false">R5*$C5*(P5/10080)*Q5</f>
        <v>1.125</v>
      </c>
      <c r="T5" s="29" t="n">
        <v>720</v>
      </c>
      <c r="U5" s="30" t="n">
        <v>7</v>
      </c>
      <c r="V5" s="31" t="n">
        <v>0.1</v>
      </c>
      <c r="W5" s="32" t="n">
        <f aca="false">V5*$C5*(T5/10080)*U5</f>
        <v>0.75</v>
      </c>
      <c r="X5" s="29" t="n">
        <v>720</v>
      </c>
      <c r="Y5" s="30" t="n">
        <v>7</v>
      </c>
      <c r="Z5" s="31" t="n">
        <v>0.1</v>
      </c>
      <c r="AA5" s="32" t="n">
        <f aca="false">Z5*$C5*(X5/10080)*Y5</f>
        <v>0.75</v>
      </c>
      <c r="AB5" s="29" t="n">
        <v>960</v>
      </c>
      <c r="AC5" s="30" t="n">
        <v>7</v>
      </c>
      <c r="AD5" s="30" t="n">
        <v>0.1</v>
      </c>
      <c r="AE5" s="32" t="n">
        <f aca="false">AD5*$C5*(AB5/10080)*AC5</f>
        <v>1</v>
      </c>
      <c r="AF5" s="25" t="n">
        <v>45</v>
      </c>
      <c r="AG5" s="26" t="n">
        <v>5</v>
      </c>
      <c r="AH5" s="26" t="n">
        <v>1</v>
      </c>
      <c r="AI5" s="24" t="n">
        <f aca="false">AH5*$C5*(AF5/10080)*AG5</f>
        <v>0.334821428571429</v>
      </c>
      <c r="AJ5" s="25" t="n">
        <v>60</v>
      </c>
      <c r="AK5" s="26" t="n">
        <v>5</v>
      </c>
      <c r="AL5" s="26" t="n">
        <v>1</v>
      </c>
      <c r="AM5" s="24" t="n">
        <f aca="false">AL5*$C5*(AJ5/10080)*AK5</f>
        <v>0.446428571428571</v>
      </c>
      <c r="AN5" s="25"/>
      <c r="AO5" s="26"/>
      <c r="AP5" s="26" t="n">
        <v>1</v>
      </c>
      <c r="AQ5" s="24" t="n">
        <f aca="false">AP5*$C5*(AN5/10080)*AO5</f>
        <v>0</v>
      </c>
      <c r="AR5" s="25"/>
      <c r="AS5" s="26"/>
      <c r="AT5" s="27" t="n">
        <v>1</v>
      </c>
      <c r="AU5" s="24" t="n">
        <f aca="false">AT5*$C5*(AR5/10080)*AS5</f>
        <v>0</v>
      </c>
      <c r="AV5" s="25"/>
      <c r="AW5" s="26"/>
      <c r="AX5" s="26" t="n">
        <v>1</v>
      </c>
      <c r="AY5" s="24" t="n">
        <f aca="false">AX5*$C5*(AV5/10080)*AW5</f>
        <v>0</v>
      </c>
      <c r="AZ5" s="25" t="n">
        <v>30</v>
      </c>
      <c r="BA5" s="26" t="n">
        <v>4</v>
      </c>
      <c r="BB5" s="26" t="n">
        <v>1</v>
      </c>
      <c r="BC5" s="24" t="n">
        <f aca="false">BB5*$C5*(AZ5/10080)*BA5</f>
        <v>0.178571428571429</v>
      </c>
      <c r="BD5" s="19"/>
      <c r="BE5" s="19" t="n">
        <f aca="false">SUM(BC5,AY5,AU5,AQ5,AM5,AI5,AE5,AA5,W5,S5,O5,K5,G5)</f>
        <v>4.58482142857143</v>
      </c>
      <c r="BF5" s="19" t="n">
        <f aca="false">SUM(AZ5*BA5,AV5*AW5,AN5*AO5,AJ5*AK5,AF5*AG5,AB5*AC5,X5*Y5,T5*U5,P5*Q5,L5*M5,H5*I5,D5*E5,AR5*AS5)/(13*10080)</f>
        <v>0.190819597069597</v>
      </c>
      <c r="BG5" s="19" t="n">
        <f aca="false">BE5/(BF5*13)</f>
        <v>1.84823035392921</v>
      </c>
      <c r="BH5" s="19" t="n">
        <f aca="false">(BE5/BE$16)^2/BF5</f>
        <v>0.209373734528595</v>
      </c>
      <c r="BI5" s="19" t="n">
        <f aca="false">(BG5/BG$16)^2/BF5</f>
        <v>0.0191177299810495</v>
      </c>
      <c r="BJ5" s="19" t="n">
        <f aca="false">(C5/C$17)^2/(4/13)</f>
        <v>0.0552930056710775</v>
      </c>
    </row>
    <row r="6" customFormat="false" ht="15.75" hidden="false" customHeight="true" outlineLevel="0" collapsed="false">
      <c r="A6" s="21" t="s">
        <v>28</v>
      </c>
      <c r="B6" s="22" t="n">
        <v>4</v>
      </c>
      <c r="C6" s="23" t="n">
        <v>5</v>
      </c>
      <c r="D6" s="21" t="n">
        <v>30</v>
      </c>
      <c r="E6" s="22" t="n">
        <v>3</v>
      </c>
      <c r="F6" s="22" t="n">
        <v>1</v>
      </c>
      <c r="G6" s="24" t="n">
        <f aca="false">F6*$C6*(D6/10080)*E6</f>
        <v>0.0446428571428571</v>
      </c>
      <c r="H6" s="25"/>
      <c r="I6" s="26" t="n">
        <v>1</v>
      </c>
      <c r="J6" s="26" t="n">
        <v>1</v>
      </c>
      <c r="K6" s="24" t="n">
        <f aca="false">J6*$C6*(H6/10080)*I6</f>
        <v>0</v>
      </c>
      <c r="L6" s="25"/>
      <c r="M6" s="26"/>
      <c r="N6" s="26" t="n">
        <v>1</v>
      </c>
      <c r="O6" s="24" t="n">
        <f aca="false">N6*$C6*(L6/10080)*M6</f>
        <v>0</v>
      </c>
      <c r="P6" s="25"/>
      <c r="Q6" s="26"/>
      <c r="R6" s="26" t="n">
        <v>1</v>
      </c>
      <c r="S6" s="24" t="n">
        <f aca="false">R6*$C6*(P6/10080)*Q6</f>
        <v>0</v>
      </c>
      <c r="T6" s="25"/>
      <c r="U6" s="26"/>
      <c r="V6" s="26" t="n">
        <v>1</v>
      </c>
      <c r="W6" s="24" t="n">
        <f aca="false">V6*$C6*(T6/10080)*U6</f>
        <v>0</v>
      </c>
      <c r="X6" s="25"/>
      <c r="Y6" s="26"/>
      <c r="Z6" s="26" t="n">
        <v>1</v>
      </c>
      <c r="AA6" s="24" t="n">
        <f aca="false">Z6*$C6*(X6/10080)*Y6</f>
        <v>0</v>
      </c>
      <c r="AB6" s="25"/>
      <c r="AC6" s="26"/>
      <c r="AD6" s="26" t="n">
        <v>1</v>
      </c>
      <c r="AE6" s="24" t="n">
        <f aca="false">AD6*$C6*(AB6/10080)*AC6</f>
        <v>0</v>
      </c>
      <c r="AF6" s="25"/>
      <c r="AG6" s="26"/>
      <c r="AH6" s="26" t="n">
        <v>1</v>
      </c>
      <c r="AI6" s="24" t="n">
        <f aca="false">AH6*$C6*(AF6/10080)*AG6</f>
        <v>0</v>
      </c>
      <c r="AJ6" s="25"/>
      <c r="AK6" s="26" t="n">
        <v>6</v>
      </c>
      <c r="AL6" s="26" t="n">
        <v>1</v>
      </c>
      <c r="AM6" s="24" t="n">
        <f aca="false">AL6*$C6*(AJ6/10080)*AK6</f>
        <v>0</v>
      </c>
      <c r="AN6" s="25" t="n">
        <v>600</v>
      </c>
      <c r="AO6" s="26" t="n">
        <v>6</v>
      </c>
      <c r="AP6" s="26" t="n">
        <v>1</v>
      </c>
      <c r="AQ6" s="24" t="n">
        <f aca="false">AP6*$C6*(AN6/10080)*AO6</f>
        <v>1.78571428571429</v>
      </c>
      <c r="AR6" s="25"/>
      <c r="AS6" s="26"/>
      <c r="AT6" s="27" t="n">
        <v>1</v>
      </c>
      <c r="AU6" s="24" t="n">
        <f aca="false">AT6*$C6*(AR6/10080)*AS6</f>
        <v>0</v>
      </c>
      <c r="AV6" s="25" t="n">
        <v>60</v>
      </c>
      <c r="AW6" s="26" t="n">
        <v>2</v>
      </c>
      <c r="AX6" s="26" t="n">
        <v>1</v>
      </c>
      <c r="AY6" s="24" t="n">
        <f aca="false">AX6*$C6*(AV6/10080)*AW6</f>
        <v>0.0595238095238095</v>
      </c>
      <c r="AZ6" s="25"/>
      <c r="BA6" s="26"/>
      <c r="BB6" s="26" t="n">
        <v>1</v>
      </c>
      <c r="BC6" s="24" t="n">
        <f aca="false">BB6*$C6*(AZ6/10080)*BA6</f>
        <v>0</v>
      </c>
      <c r="BD6" s="19"/>
      <c r="BE6" s="19" t="n">
        <f aca="false">SUM(BC6,AY6,AU6,AQ6,AM6,AI6,AE6,AA6,W6,S6,O6,K6,G6)</f>
        <v>1.88988095238095</v>
      </c>
      <c r="BF6" s="19" t="n">
        <f aca="false">SUM(AZ6*BA6,AV6*AW6,AN6*AO6,AJ6*AK6,AF6*AG6,AB6*AC6,X6*Y6,T6*U6,P6*Q6,L6*M6,H6*I6,D6*E6,AR6*AS6)/(13*10080)</f>
        <v>0.0290750915750916</v>
      </c>
      <c r="BG6" s="19" t="n">
        <f aca="false">BE6/(BF6*13)</f>
        <v>5</v>
      </c>
      <c r="BH6" s="19" t="n">
        <f aca="false">(BE6/BE$16)^2/BF6</f>
        <v>0.233479163122124</v>
      </c>
      <c r="BI6" s="19" t="n">
        <f aca="false">(BG6/BG$16)^2/BF6</f>
        <v>0.91826074353581</v>
      </c>
      <c r="BJ6" s="19" t="n">
        <v>0</v>
      </c>
    </row>
    <row r="7" customFormat="false" ht="15.75" hidden="false" customHeight="true" outlineLevel="0" collapsed="false">
      <c r="A7" s="28" t="s">
        <v>25</v>
      </c>
      <c r="B7" s="22" t="n">
        <v>5</v>
      </c>
      <c r="C7" s="23" t="n">
        <v>20</v>
      </c>
      <c r="D7" s="21" t="n">
        <v>60</v>
      </c>
      <c r="E7" s="22" t="n">
        <v>2</v>
      </c>
      <c r="F7" s="22" t="n">
        <v>1</v>
      </c>
      <c r="G7" s="24" t="n">
        <f aca="false">F7*$C7*(D7/10080)*E7</f>
        <v>0.238095238095238</v>
      </c>
      <c r="H7" s="25" t="n">
        <v>60</v>
      </c>
      <c r="I7" s="26" t="n">
        <v>2</v>
      </c>
      <c r="J7" s="26" t="n">
        <v>1</v>
      </c>
      <c r="K7" s="24" t="n">
        <f aca="false">J7*$C7*(H7/10080)*I7</f>
        <v>0.238095238095238</v>
      </c>
      <c r="L7" s="25"/>
      <c r="M7" s="26"/>
      <c r="N7" s="26" t="n">
        <v>1</v>
      </c>
      <c r="O7" s="24" t="n">
        <f aca="false">N7*$C7*(L7/10080)*M7</f>
        <v>0</v>
      </c>
      <c r="P7" s="25"/>
      <c r="Q7" s="26"/>
      <c r="R7" s="26" t="n">
        <v>1</v>
      </c>
      <c r="S7" s="24" t="n">
        <f aca="false">R7*$C7*(P7/10080)*Q7</f>
        <v>0</v>
      </c>
      <c r="T7" s="25"/>
      <c r="U7" s="26"/>
      <c r="V7" s="26" t="n">
        <v>1</v>
      </c>
      <c r="W7" s="24" t="n">
        <f aca="false">V7*$C7*(T7/10080)*U7</f>
        <v>0</v>
      </c>
      <c r="X7" s="25"/>
      <c r="Y7" s="26"/>
      <c r="Z7" s="26" t="n">
        <v>1</v>
      </c>
      <c r="AA7" s="24" t="n">
        <f aca="false">Z7*$C7*(X7/10080)*Y7</f>
        <v>0</v>
      </c>
      <c r="AB7" s="25"/>
      <c r="AC7" s="26"/>
      <c r="AD7" s="26" t="n">
        <v>1</v>
      </c>
      <c r="AE7" s="24" t="n">
        <f aca="false">AD7*$C7*(AB7/10080)*AC7</f>
        <v>0</v>
      </c>
      <c r="AF7" s="29" t="n">
        <v>720</v>
      </c>
      <c r="AG7" s="30" t="n">
        <v>7</v>
      </c>
      <c r="AH7" s="31" t="n">
        <v>0.1</v>
      </c>
      <c r="AI7" s="32" t="n">
        <f aca="false">AH7*$C7*(AF7/10080)*AG7</f>
        <v>1</v>
      </c>
      <c r="AJ7" s="25"/>
      <c r="AK7" s="26"/>
      <c r="AL7" s="26" t="n">
        <v>1</v>
      </c>
      <c r="AM7" s="24" t="n">
        <f aca="false">AL7*$C7*(AJ7/10080)*AK7</f>
        <v>0</v>
      </c>
      <c r="AN7" s="25"/>
      <c r="AO7" s="26"/>
      <c r="AP7" s="26" t="n">
        <v>1</v>
      </c>
      <c r="AQ7" s="24" t="n">
        <f aca="false">AP7*$C7*(AN7/10080)*AO7</f>
        <v>0</v>
      </c>
      <c r="AR7" s="25"/>
      <c r="AS7" s="26"/>
      <c r="AT7" s="27" t="n">
        <v>1</v>
      </c>
      <c r="AU7" s="24" t="n">
        <f aca="false">AT7*$C7*(AR7/10080)*AS7</f>
        <v>0</v>
      </c>
      <c r="AV7" s="25"/>
      <c r="AW7" s="26"/>
      <c r="AX7" s="26" t="n">
        <v>1</v>
      </c>
      <c r="AY7" s="24" t="n">
        <f aca="false">AX7*$C7*(AV7/10080)*AW7</f>
        <v>0</v>
      </c>
      <c r="AZ7" s="25" t="n">
        <v>60</v>
      </c>
      <c r="BA7" s="26" t="n">
        <v>5</v>
      </c>
      <c r="BB7" s="26" t="n">
        <v>1</v>
      </c>
      <c r="BC7" s="24" t="n">
        <f aca="false">BB7*$C7*(AZ7/10080)*BA7</f>
        <v>0.595238095238095</v>
      </c>
      <c r="BD7" s="19"/>
      <c r="BE7" s="19" t="n">
        <f aca="false">SUM(BC7,AY7,AU7,AQ7,AM7,AI7,AE7,AA7,W7,S7,O7,K7,G7)</f>
        <v>2.07142857142857</v>
      </c>
      <c r="BF7" s="19" t="n">
        <f aca="false">SUM(AZ7*BA7,AV7*AW7,AN7*AO7,AJ7*AK7,AF7*AG7,AB7*AC7,X7*Y7,T7*U7,P7*Q7,L7*M7,H7*I7,D7*E7,AR7*AS7)/(13*10080)</f>
        <v>0.0425824175824176</v>
      </c>
      <c r="BG7" s="19" t="n">
        <f aca="false">BE7/(BF7*13)</f>
        <v>3.74193548387097</v>
      </c>
      <c r="BH7" s="33" t="n">
        <f aca="false">(BE7/BE$16)^2/BF7</f>
        <v>0.191518147968786</v>
      </c>
      <c r="BI7" s="19" t="n">
        <f aca="false">(BG7/BG$16)^2/BF7</f>
        <v>0.351163506597578</v>
      </c>
      <c r="BJ7" s="20" t="n">
        <f aca="false">(C7/C$17)^2/(1/13)</f>
        <v>0.393194706994329</v>
      </c>
    </row>
    <row r="8" customFormat="false" ht="15.75" hidden="false" customHeight="true" outlineLevel="0" collapsed="false">
      <c r="A8" s="21" t="s">
        <v>29</v>
      </c>
      <c r="B8" s="22" t="n">
        <v>6</v>
      </c>
      <c r="C8" s="23" t="n">
        <v>0</v>
      </c>
      <c r="D8" s="21"/>
      <c r="E8" s="22"/>
      <c r="F8" s="22" t="n">
        <v>1</v>
      </c>
      <c r="G8" s="24" t="n">
        <f aca="false">F8*$C8*(D8/10080)*E8</f>
        <v>0</v>
      </c>
      <c r="H8" s="25"/>
      <c r="I8" s="26"/>
      <c r="J8" s="26" t="n">
        <v>1</v>
      </c>
      <c r="K8" s="24" t="n">
        <f aca="false">J8*$C8*(H8/10080)*I8</f>
        <v>0</v>
      </c>
      <c r="L8" s="25" t="n">
        <v>120</v>
      </c>
      <c r="M8" s="26" t="n">
        <v>2</v>
      </c>
      <c r="N8" s="26" t="n">
        <v>1</v>
      </c>
      <c r="O8" s="24" t="n">
        <f aca="false">N8*$C8*(L8/10080)*M8</f>
        <v>0</v>
      </c>
      <c r="P8" s="25"/>
      <c r="Q8" s="26"/>
      <c r="R8" s="26" t="n">
        <v>1</v>
      </c>
      <c r="S8" s="24" t="n">
        <f aca="false">R8*$C8*(P8/10080)*Q8</f>
        <v>0</v>
      </c>
      <c r="T8" s="25"/>
      <c r="U8" s="26"/>
      <c r="V8" s="26" t="n">
        <v>1</v>
      </c>
      <c r="W8" s="24" t="n">
        <f aca="false">V8*$C8*(T8/10080)*U8</f>
        <v>0</v>
      </c>
      <c r="X8" s="25" t="n">
        <v>120</v>
      </c>
      <c r="Y8" s="26" t="n">
        <v>2</v>
      </c>
      <c r="Z8" s="26" t="n">
        <v>1</v>
      </c>
      <c r="AA8" s="24" t="n">
        <f aca="false">Z8*$C8*(X8/10080)*Y8</f>
        <v>0</v>
      </c>
      <c r="AB8" s="25"/>
      <c r="AC8" s="26"/>
      <c r="AD8" s="26" t="n">
        <v>1</v>
      </c>
      <c r="AE8" s="24" t="n">
        <f aca="false">AD8*$C8*(AB8/10080)*AC8</f>
        <v>0</v>
      </c>
      <c r="AF8" s="25"/>
      <c r="AG8" s="26"/>
      <c r="AH8" s="26" t="n">
        <v>1</v>
      </c>
      <c r="AI8" s="24" t="n">
        <f aca="false">AH8*$C8*(AF8/10080)*AG8</f>
        <v>0</v>
      </c>
      <c r="AJ8" s="25"/>
      <c r="AK8" s="26"/>
      <c r="AL8" s="26" t="n">
        <v>1</v>
      </c>
      <c r="AM8" s="24" t="n">
        <f aca="false">AL8*$C8*(AJ8/10080)*AK8</f>
        <v>0</v>
      </c>
      <c r="AN8" s="25"/>
      <c r="AO8" s="26"/>
      <c r="AP8" s="26" t="n">
        <v>1</v>
      </c>
      <c r="AQ8" s="24" t="n">
        <f aca="false">AP8*$C8*(AN8/10080)*AO8</f>
        <v>0</v>
      </c>
      <c r="AR8" s="25" t="n">
        <v>120</v>
      </c>
      <c r="AS8" s="26" t="n">
        <v>2</v>
      </c>
      <c r="AT8" s="27" t="n">
        <v>1</v>
      </c>
      <c r="AU8" s="24" t="n">
        <f aca="false">AT8*$C8*(AR8/10080)*AS8</f>
        <v>0</v>
      </c>
      <c r="AV8" s="25" t="n">
        <v>120</v>
      </c>
      <c r="AW8" s="26" t="n">
        <v>2</v>
      </c>
      <c r="AX8" s="26" t="n">
        <v>1</v>
      </c>
      <c r="AY8" s="24" t="n">
        <f aca="false">AX8*$C8*(AV8/10080)*AW8</f>
        <v>0</v>
      </c>
      <c r="AZ8" s="25"/>
      <c r="BA8" s="26" t="n">
        <v>1</v>
      </c>
      <c r="BB8" s="26" t="n">
        <v>1</v>
      </c>
      <c r="BC8" s="24" t="n">
        <f aca="false">BB8*$C8*(AZ8/10080)*BA8</f>
        <v>0</v>
      </c>
      <c r="BD8" s="19"/>
      <c r="BE8" s="19" t="n">
        <f aca="false">SUM(BC8,AY8,AU8,AQ8,AM8,AI8,AE8,AA8,W8,S8,O8,K8,G8)</f>
        <v>0</v>
      </c>
      <c r="BF8" s="19" t="n">
        <f aca="false">SUM(AZ8*BA8,AV8*AW8,AN8*AO8,AJ8*AK8,AF8*AG8,AB8*AC8,X8*Y8,T8*U8,P8*Q8,L8*M8,H8*I8,D8*E8,AR8*AS8)/(13*10080)</f>
        <v>0.00732600732600733</v>
      </c>
      <c r="BG8" s="19" t="n">
        <f aca="false">BE8/(BF8*13)</f>
        <v>0</v>
      </c>
      <c r="BH8" s="19" t="n">
        <f aca="false">(BE8/BE$16)^2/BF8</f>
        <v>0</v>
      </c>
      <c r="BI8" s="19" t="n">
        <f aca="false">(BG8/BG$16)^2/BF8</f>
        <v>0</v>
      </c>
      <c r="BJ8" s="19" t="n">
        <v>0</v>
      </c>
    </row>
    <row r="9" customFormat="false" ht="15.75" hidden="false" customHeight="true" outlineLevel="0" collapsed="false">
      <c r="A9" s="28" t="s">
        <v>30</v>
      </c>
      <c r="B9" s="22" t="n">
        <v>7</v>
      </c>
      <c r="C9" s="23" t="n">
        <v>20</v>
      </c>
      <c r="D9" s="21"/>
      <c r="E9" s="22"/>
      <c r="F9" s="22" t="n">
        <v>1</v>
      </c>
      <c r="G9" s="24" t="n">
        <f aca="false">F9*$C9*(D9/10080)*E9</f>
        <v>0</v>
      </c>
      <c r="H9" s="25"/>
      <c r="I9" s="26"/>
      <c r="J9" s="26" t="n">
        <v>1</v>
      </c>
      <c r="K9" s="24" t="n">
        <f aca="false">J9*$C9*(H9/10080)*I9</f>
        <v>0</v>
      </c>
      <c r="L9" s="25"/>
      <c r="M9" s="26"/>
      <c r="N9" s="26" t="n">
        <v>1</v>
      </c>
      <c r="O9" s="24" t="n">
        <f aca="false">N9*$C9*(L9/10080)*M9</f>
        <v>0</v>
      </c>
      <c r="P9" s="25"/>
      <c r="Q9" s="26"/>
      <c r="R9" s="26" t="n">
        <v>1</v>
      </c>
      <c r="S9" s="24" t="n">
        <f aca="false">R9*$C9*(P9/10080)*Q9</f>
        <v>0</v>
      </c>
      <c r="T9" s="25"/>
      <c r="U9" s="26"/>
      <c r="V9" s="26" t="n">
        <v>1</v>
      </c>
      <c r="W9" s="24" t="n">
        <f aca="false">V9*$C9*(T9/10080)*U9</f>
        <v>0</v>
      </c>
      <c r="X9" s="25"/>
      <c r="Y9" s="26"/>
      <c r="Z9" s="26" t="n">
        <v>1</v>
      </c>
      <c r="AA9" s="24" t="n">
        <f aca="false">Z9*$C9*(X9/10080)*Y9</f>
        <v>0</v>
      </c>
      <c r="AB9" s="25"/>
      <c r="AC9" s="26"/>
      <c r="AD9" s="26" t="n">
        <v>1</v>
      </c>
      <c r="AE9" s="24" t="n">
        <f aca="false">AD9*$C9*(AB9/10080)*AC9</f>
        <v>0</v>
      </c>
      <c r="AF9" s="25"/>
      <c r="AG9" s="26"/>
      <c r="AH9" s="26" t="n">
        <v>1</v>
      </c>
      <c r="AI9" s="24" t="n">
        <f aca="false">AH9*$C9*(AF9/10080)*AG9</f>
        <v>0</v>
      </c>
      <c r="AJ9" s="29" t="n">
        <f aca="false">16*60</f>
        <v>960</v>
      </c>
      <c r="AK9" s="30" t="n">
        <v>7</v>
      </c>
      <c r="AL9" s="31" t="n">
        <v>0.1</v>
      </c>
      <c r="AM9" s="32" t="n">
        <f aca="false">AL9*$C9*(AJ9/10080)*AK9</f>
        <v>1.33333333333333</v>
      </c>
      <c r="AN9" s="29" t="n">
        <v>720</v>
      </c>
      <c r="AO9" s="30" t="n">
        <v>7</v>
      </c>
      <c r="AP9" s="31" t="n">
        <v>0.1</v>
      </c>
      <c r="AQ9" s="32" t="n">
        <f aca="false">AP9*$C9*(AN9/10080)*AO9</f>
        <v>1</v>
      </c>
      <c r="AR9" s="25"/>
      <c r="AS9" s="26"/>
      <c r="AT9" s="27" t="n">
        <v>1</v>
      </c>
      <c r="AU9" s="24" t="n">
        <f aca="false">AT9*$C9*(AR9/10080)*AS9</f>
        <v>0</v>
      </c>
      <c r="AV9" s="25"/>
      <c r="AW9" s="26"/>
      <c r="AX9" s="26" t="n">
        <v>1</v>
      </c>
      <c r="AY9" s="24" t="n">
        <f aca="false">AX9*$C9*(AV9/10080)*AW9</f>
        <v>0</v>
      </c>
      <c r="AZ9" s="25"/>
      <c r="BA9" s="26" t="n">
        <v>1</v>
      </c>
      <c r="BB9" s="26" t="n">
        <v>1</v>
      </c>
      <c r="BC9" s="24" t="n">
        <f aca="false">BB9*$C9*(AZ9/10080)*BA9</f>
        <v>0</v>
      </c>
      <c r="BD9" s="19"/>
      <c r="BE9" s="19" t="n">
        <f aca="false">SUM(BC9,AY9,AU9,AQ9,AM9,AI9,AE9,AA9,W9,S9,O9,K9,G9)</f>
        <v>2.33333333333333</v>
      </c>
      <c r="BF9" s="19" t="n">
        <f aca="false">SUM(AZ9*BA9,AV9*AW9,AN9*AO9,AJ9*AK9,AF9*AG9,AB9*AC9,X9*Y9,T9*U9,P9*Q9,L9*M9,H9*I9,D9*E9,AR9*AS9)/(13*10080)</f>
        <v>0.0897435897435897</v>
      </c>
      <c r="BG9" s="19" t="n">
        <f aca="false">BE9/(BF9*13)</f>
        <v>2</v>
      </c>
      <c r="BH9" s="19" t="n">
        <f aca="false">(BE9/BE$16)^2/BF9</f>
        <v>0.115305615047399</v>
      </c>
      <c r="BI9" s="19" t="n">
        <f aca="false">(BG9/BG$16)^2/BF9</f>
        <v>0.0475996385424685</v>
      </c>
      <c r="BJ9" s="19" t="n">
        <f aca="false">(C9/C$17)^2/(2/13)</f>
        <v>0.196597353497164</v>
      </c>
    </row>
    <row r="10" customFormat="false" ht="15.75" hidden="false" customHeight="true" outlineLevel="0" collapsed="false">
      <c r="A10" s="21" t="s">
        <v>31</v>
      </c>
      <c r="B10" s="22" t="n">
        <v>8</v>
      </c>
      <c r="C10" s="23" t="n">
        <v>2</v>
      </c>
      <c r="D10" s="21" t="n">
        <v>60</v>
      </c>
      <c r="E10" s="22" t="n">
        <v>1</v>
      </c>
      <c r="F10" s="22" t="n">
        <v>1</v>
      </c>
      <c r="G10" s="24" t="n">
        <f aca="false">F10*$C10*(D10/10080)*E10</f>
        <v>0.0119047619047619</v>
      </c>
      <c r="H10" s="25" t="n">
        <v>60</v>
      </c>
      <c r="I10" s="26" t="n">
        <v>1</v>
      </c>
      <c r="J10" s="26" t="n">
        <v>1</v>
      </c>
      <c r="K10" s="24" t="n">
        <f aca="false">J10*$C10*(H10/10080)*I10</f>
        <v>0.0119047619047619</v>
      </c>
      <c r="L10" s="25" t="n">
        <v>60</v>
      </c>
      <c r="M10" s="26" t="n">
        <v>1</v>
      </c>
      <c r="N10" s="26" t="n">
        <v>1</v>
      </c>
      <c r="O10" s="24" t="n">
        <f aca="false">N10*$C10*(L10/10080)*M10</f>
        <v>0.0119047619047619</v>
      </c>
      <c r="P10" s="25"/>
      <c r="Q10" s="26" t="n">
        <v>1</v>
      </c>
      <c r="R10" s="26" t="n">
        <v>1</v>
      </c>
      <c r="S10" s="24" t="n">
        <f aca="false">R10*$C10*(P10/10080)*Q10</f>
        <v>0</v>
      </c>
      <c r="T10" s="25" t="n">
        <v>30</v>
      </c>
      <c r="U10" s="26" t="n">
        <v>6</v>
      </c>
      <c r="V10" s="26" t="n">
        <v>1</v>
      </c>
      <c r="W10" s="24" t="n">
        <f aca="false">V10*$C10*(T10/10080)*U10</f>
        <v>0.0357142857142857</v>
      </c>
      <c r="X10" s="25"/>
      <c r="Y10" s="26"/>
      <c r="Z10" s="26" t="n">
        <v>1</v>
      </c>
      <c r="AA10" s="24" t="n">
        <f aca="false">Z10*$C10*(X10/10080)*Y10</f>
        <v>0</v>
      </c>
      <c r="AB10" s="25"/>
      <c r="AC10" s="26"/>
      <c r="AD10" s="26" t="n">
        <v>1</v>
      </c>
      <c r="AE10" s="24" t="n">
        <f aca="false">AD10*$C10*(AB10/10080)*AC10</f>
        <v>0</v>
      </c>
      <c r="AF10" s="25" t="n">
        <v>120</v>
      </c>
      <c r="AG10" s="26" t="n">
        <v>2</v>
      </c>
      <c r="AH10" s="26" t="n">
        <v>1</v>
      </c>
      <c r="AI10" s="24" t="n">
        <f aca="false">AH10*$C10*(AF10/10080)*AG10</f>
        <v>0.0476190476190476</v>
      </c>
      <c r="AJ10" s="25" t="n">
        <v>60</v>
      </c>
      <c r="AK10" s="26" t="n">
        <v>3</v>
      </c>
      <c r="AL10" s="26" t="n">
        <v>1</v>
      </c>
      <c r="AM10" s="24" t="n">
        <f aca="false">AL10*$C10*(AJ10/10080)*AK10</f>
        <v>0.0357142857142857</v>
      </c>
      <c r="AN10" s="25" t="n">
        <v>60</v>
      </c>
      <c r="AO10" s="26" t="n">
        <v>3</v>
      </c>
      <c r="AP10" s="26" t="n">
        <v>1</v>
      </c>
      <c r="AQ10" s="24" t="n">
        <f aca="false">AP10*$C10*(AN10/10080)*AO10</f>
        <v>0.0357142857142857</v>
      </c>
      <c r="AR10" s="25" t="n">
        <v>60</v>
      </c>
      <c r="AS10" s="26" t="n">
        <v>1</v>
      </c>
      <c r="AT10" s="27" t="n">
        <v>1</v>
      </c>
      <c r="AU10" s="24" t="n">
        <f aca="false">AT10*$C10*(AR10/10080)*AS10</f>
        <v>0.0119047619047619</v>
      </c>
      <c r="AV10" s="25"/>
      <c r="AW10" s="26"/>
      <c r="AX10" s="26" t="n">
        <v>1</v>
      </c>
      <c r="AY10" s="24" t="n">
        <f aca="false">AX10*$C10*(AV10/10080)*AW10</f>
        <v>0</v>
      </c>
      <c r="AZ10" s="25" t="n">
        <v>60</v>
      </c>
      <c r="BA10" s="26" t="n">
        <v>1</v>
      </c>
      <c r="BB10" s="26" t="n">
        <v>1</v>
      </c>
      <c r="BC10" s="24" t="n">
        <f aca="false">BB10*$C10*(AZ10/10080)*BA10</f>
        <v>0.0119047619047619</v>
      </c>
      <c r="BD10" s="19"/>
      <c r="BE10" s="19" t="n">
        <f aca="false">SUM(BC10,AY10,AU10,AQ10,AM10,AI10,AE10,AA10,W10,S10,O10,K10,G10)</f>
        <v>0.214285714285714</v>
      </c>
      <c r="BF10" s="19" t="n">
        <f aca="false">SUM(AZ10*BA10,AV10*AW10,AN10*AO10,AJ10*AK10,AF10*AG10,AB10*AC10,X10*Y10,T10*U10,P10*Q10,L10*M10,H10*I10,D10*E10,AR10*AS10)/(13*10080)</f>
        <v>0.00824175824175824</v>
      </c>
      <c r="BG10" s="19" t="n">
        <f aca="false">BE10/(BF10*13)</f>
        <v>2</v>
      </c>
      <c r="BH10" s="19" t="n">
        <f aca="false">(BE10/BE$16)^2/BF10</f>
        <v>0.0105892911778223</v>
      </c>
      <c r="BI10" s="19" t="n">
        <f aca="false">(BG10/BG$16)^2/BF10</f>
        <v>0.518307175240213</v>
      </c>
      <c r="BJ10" s="19" t="n">
        <v>0</v>
      </c>
    </row>
    <row r="11" customFormat="false" ht="15.75" hidden="false" customHeight="true" outlineLevel="0" collapsed="false">
      <c r="A11" s="28" t="s">
        <v>25</v>
      </c>
      <c r="B11" s="22" t="n">
        <v>9</v>
      </c>
      <c r="C11" s="23" t="n">
        <v>25</v>
      </c>
      <c r="D11" s="21"/>
      <c r="E11" s="22"/>
      <c r="F11" s="22" t="n">
        <v>1</v>
      </c>
      <c r="G11" s="24" t="n">
        <f aca="false">F11*$C11*(D11/10080)*E11</f>
        <v>0</v>
      </c>
      <c r="H11" s="25"/>
      <c r="I11" s="26"/>
      <c r="J11" s="26" t="n">
        <v>1</v>
      </c>
      <c r="K11" s="24" t="n">
        <f aca="false">J11*$C11*(H11/10080)*I11</f>
        <v>0</v>
      </c>
      <c r="L11" s="25"/>
      <c r="M11" s="26"/>
      <c r="N11" s="26" t="n">
        <v>1</v>
      </c>
      <c r="O11" s="24" t="n">
        <f aca="false">N11*$C11*(L11/10080)*M11</f>
        <v>0</v>
      </c>
      <c r="P11" s="25" t="n">
        <v>120</v>
      </c>
      <c r="Q11" s="26" t="n">
        <v>1</v>
      </c>
      <c r="R11" s="26" t="n">
        <v>1</v>
      </c>
      <c r="S11" s="24" t="n">
        <f aca="false">R11*$C11*(P11/10080)*Q11</f>
        <v>0.297619047619048</v>
      </c>
      <c r="T11" s="25"/>
      <c r="U11" s="26"/>
      <c r="V11" s="26" t="n">
        <v>1</v>
      </c>
      <c r="W11" s="24" t="n">
        <f aca="false">V11*$C11*(T11/10080)*U11</f>
        <v>0</v>
      </c>
      <c r="X11" s="25" t="n">
        <v>120</v>
      </c>
      <c r="Y11" s="26" t="n">
        <v>1</v>
      </c>
      <c r="Z11" s="26" t="n">
        <v>1</v>
      </c>
      <c r="AA11" s="24" t="n">
        <f aca="false">Z11*$C11*(X11/10080)*Y11</f>
        <v>0.297619047619048</v>
      </c>
      <c r="AB11" s="25" t="n">
        <v>120</v>
      </c>
      <c r="AC11" s="26" t="n">
        <v>1</v>
      </c>
      <c r="AD11" s="26" t="n">
        <v>1</v>
      </c>
      <c r="AE11" s="24" t="n">
        <f aca="false">AD11*$C11*(AB11/10080)*AC11</f>
        <v>0.297619047619048</v>
      </c>
      <c r="AF11" s="25"/>
      <c r="AG11" s="26"/>
      <c r="AH11" s="26" t="n">
        <v>1</v>
      </c>
      <c r="AI11" s="24" t="n">
        <f aca="false">AH11*$C11*(AF11/10080)*AG11</f>
        <v>0</v>
      </c>
      <c r="AJ11" s="25"/>
      <c r="AK11" s="26" t="n">
        <v>1</v>
      </c>
      <c r="AL11" s="26" t="n">
        <v>1</v>
      </c>
      <c r="AM11" s="24" t="n">
        <f aca="false">AL11*$C11*(AJ11/10080)*AK11</f>
        <v>0</v>
      </c>
      <c r="AN11" s="25"/>
      <c r="AO11" s="26"/>
      <c r="AP11" s="26" t="n">
        <v>1</v>
      </c>
      <c r="AQ11" s="24" t="n">
        <f aca="false">AP11*$C11*(AN11/10080)*AO11</f>
        <v>0</v>
      </c>
      <c r="AR11" s="29" t="n">
        <v>720</v>
      </c>
      <c r="AS11" s="30" t="n">
        <v>7</v>
      </c>
      <c r="AT11" s="34" t="n">
        <v>0.1</v>
      </c>
      <c r="AU11" s="32" t="n">
        <f aca="false">AT11*$C11*(AR11/10080)*AS11</f>
        <v>1.25</v>
      </c>
      <c r="AV11" s="29" t="n">
        <v>720</v>
      </c>
      <c r="AW11" s="30" t="n">
        <v>7</v>
      </c>
      <c r="AX11" s="31" t="n">
        <v>0.1</v>
      </c>
      <c r="AY11" s="32" t="n">
        <f aca="false">AX11*$C11*(AV11/10080)*AW11</f>
        <v>1.25</v>
      </c>
      <c r="AZ11" s="25"/>
      <c r="BA11" s="26"/>
      <c r="BB11" s="26" t="n">
        <v>1</v>
      </c>
      <c r="BC11" s="24" t="n">
        <f aca="false">BB11*$C11*(AZ11/10080)*BA11</f>
        <v>0</v>
      </c>
      <c r="BD11" s="19"/>
      <c r="BE11" s="19" t="n">
        <f aca="false">SUM(BC11,AY11,AU11,AQ11,AM11,AI11,AE11,AA11,W11,S11,O11,K11,G11)</f>
        <v>3.39285714285714</v>
      </c>
      <c r="BF11" s="19" t="n">
        <f aca="false">SUM(AZ11*BA11,AV11*AW11,AN11*AO11,AJ11*AK11,AF11*AG11,AB11*AC11,X11*Y11,T11*U11,P11*Q11,L11*M11,H11*I11,D11*E11,AR11*AS11)/(13*10080)</f>
        <v>0.0796703296703297</v>
      </c>
      <c r="BG11" s="19" t="n">
        <f aca="false">BE11/(BF11*13)</f>
        <v>3.27586206896552</v>
      </c>
      <c r="BH11" s="19" t="n">
        <f aca="false">(BE11/BE$16)^2/BF11</f>
        <v>0.27462170367772</v>
      </c>
      <c r="BI11" s="19" t="n">
        <f aca="false">(BG11/BG$16)^2/BF11</f>
        <v>0.14384729560077</v>
      </c>
      <c r="BJ11" s="19" t="n">
        <f aca="false">(C11/C$17)^2/(2/13)</f>
        <v>0.307183364839319</v>
      </c>
    </row>
    <row r="12" customFormat="false" ht="15.75" hidden="false" customHeight="true" outlineLevel="0" collapsed="false">
      <c r="A12" s="21" t="s">
        <v>32</v>
      </c>
      <c r="B12" s="22" t="n">
        <v>10</v>
      </c>
      <c r="C12" s="23" t="n">
        <v>1</v>
      </c>
      <c r="D12" s="21"/>
      <c r="E12" s="22"/>
      <c r="F12" s="22" t="n">
        <v>1</v>
      </c>
      <c r="G12" s="24" t="n">
        <f aca="false">F12*$C12*(D12/10080)*E12</f>
        <v>0</v>
      </c>
      <c r="H12" s="25" t="n">
        <v>20</v>
      </c>
      <c r="I12" s="26" t="n">
        <v>0.1</v>
      </c>
      <c r="J12" s="26" t="n">
        <v>1</v>
      </c>
      <c r="K12" s="24" t="n">
        <f aca="false">J12*$C12*(H12/10080)*I12</f>
        <v>0.000198412698412698</v>
      </c>
      <c r="L12" s="25" t="n">
        <v>480</v>
      </c>
      <c r="M12" s="26" t="n">
        <v>5</v>
      </c>
      <c r="N12" s="26" t="n">
        <v>1</v>
      </c>
      <c r="O12" s="24" t="n">
        <f aca="false">N12*$C12*(L12/10080)*M12</f>
        <v>0.238095238095238</v>
      </c>
      <c r="P12" s="25" t="n">
        <v>15</v>
      </c>
      <c r="Q12" s="26" t="n">
        <v>5</v>
      </c>
      <c r="R12" s="26" t="n">
        <v>1</v>
      </c>
      <c r="S12" s="24" t="n">
        <f aca="false">R12*$C12*(P12/10080)*Q12</f>
        <v>0.00744047619047619</v>
      </c>
      <c r="T12" s="25"/>
      <c r="U12" s="26" t="n">
        <v>1</v>
      </c>
      <c r="V12" s="26" t="n">
        <v>1</v>
      </c>
      <c r="W12" s="24" t="n">
        <f aca="false">V12*$C12*(T12/10080)*U12</f>
        <v>0</v>
      </c>
      <c r="X12" s="25" t="n">
        <v>480</v>
      </c>
      <c r="Y12" s="26" t="n">
        <v>5</v>
      </c>
      <c r="Z12" s="26" t="n">
        <v>1</v>
      </c>
      <c r="AA12" s="24" t="n">
        <f aca="false">Z12*$C12*(X12/10080)*Y12</f>
        <v>0.238095238095238</v>
      </c>
      <c r="AB12" s="25" t="n">
        <v>480</v>
      </c>
      <c r="AC12" s="26" t="n">
        <v>5</v>
      </c>
      <c r="AD12" s="26" t="n">
        <v>1</v>
      </c>
      <c r="AE12" s="24" t="n">
        <f aca="false">AD12*$C12*(AB12/10080)*AC12</f>
        <v>0.238095238095238</v>
      </c>
      <c r="AF12" s="25"/>
      <c r="AG12" s="26"/>
      <c r="AH12" s="26" t="n">
        <v>1</v>
      </c>
      <c r="AI12" s="24" t="n">
        <f aca="false">AH12*$C12*(AF12/10080)*AG12</f>
        <v>0</v>
      </c>
      <c r="AJ12" s="25"/>
      <c r="AK12" s="26"/>
      <c r="AL12" s="26" t="n">
        <v>1</v>
      </c>
      <c r="AM12" s="24" t="n">
        <f aca="false">AL12*$C12*(AJ12/10080)*AK12</f>
        <v>0</v>
      </c>
      <c r="AN12" s="25"/>
      <c r="AO12" s="26"/>
      <c r="AP12" s="26" t="n">
        <v>1</v>
      </c>
      <c r="AQ12" s="24" t="n">
        <f aca="false">AP12*$C12*(AN12/10080)*AO12</f>
        <v>0</v>
      </c>
      <c r="AR12" s="25"/>
      <c r="AS12" s="26"/>
      <c r="AT12" s="27" t="n">
        <v>1</v>
      </c>
      <c r="AU12" s="24" t="n">
        <f aca="false">AT12*$C12*(AR12/10080)*AS12</f>
        <v>0</v>
      </c>
      <c r="AV12" s="25"/>
      <c r="AW12" s="26"/>
      <c r="AX12" s="26" t="n">
        <v>1</v>
      </c>
      <c r="AY12" s="24" t="n">
        <f aca="false">AX12*$C12*(AV12/10080)*AW12</f>
        <v>0</v>
      </c>
      <c r="AZ12" s="25"/>
      <c r="BA12" s="26"/>
      <c r="BB12" s="26" t="n">
        <v>1</v>
      </c>
      <c r="BC12" s="24" t="n">
        <f aca="false">BB12*$C12*(AZ12/10080)*BA12</f>
        <v>0</v>
      </c>
      <c r="BD12" s="19"/>
      <c r="BE12" s="19" t="n">
        <f aca="false">SUM(BC12,AY12,AU12,AQ12,AM12,AI12,AE12,AA12,W12,S12,O12,K12,G12)</f>
        <v>0.721924603174603</v>
      </c>
      <c r="BF12" s="19" t="n">
        <f aca="false">SUM(AZ12*BA12,AV12*AW12,AN12*AO12,AJ12*AK12,AF12*AG12,AB12*AC12,X12*Y12,T12*U12,P12*Q12,L12*M12,H12*I12,D12*E12,AR12*AS12)/(13*10080)</f>
        <v>0.0555326617826618</v>
      </c>
      <c r="BG12" s="19" t="n">
        <f aca="false">BE12/(BF12*13)</f>
        <v>1</v>
      </c>
      <c r="BH12" s="19" t="n">
        <f aca="false">(BE12/BE$16)^2/BF12</f>
        <v>0.0178375629400493</v>
      </c>
      <c r="BI12" s="19" t="n">
        <f aca="false">(BG12/BG$16)^2/BF12</f>
        <v>0.019230855753038</v>
      </c>
      <c r="BJ12" s="19" t="n">
        <v>0</v>
      </c>
    </row>
    <row r="13" customFormat="false" ht="15.75" hidden="false" customHeight="true" outlineLevel="0" collapsed="false">
      <c r="A13" s="28" t="s">
        <v>25</v>
      </c>
      <c r="B13" s="22" t="n">
        <v>11</v>
      </c>
      <c r="C13" s="23" t="n">
        <v>15</v>
      </c>
      <c r="D13" s="21"/>
      <c r="E13" s="22"/>
      <c r="F13" s="22" t="n">
        <v>1</v>
      </c>
      <c r="G13" s="24" t="n">
        <f aca="false">F13*$C13*(D13/10080)*E13</f>
        <v>0</v>
      </c>
      <c r="H13" s="25" t="n">
        <v>30</v>
      </c>
      <c r="I13" s="26" t="n">
        <v>2</v>
      </c>
      <c r="J13" s="26" t="n">
        <v>1</v>
      </c>
      <c r="K13" s="24" t="n">
        <f aca="false">J13*$C13*(H13/10080)*I13</f>
        <v>0.0892857142857143</v>
      </c>
      <c r="L13" s="25"/>
      <c r="M13" s="26"/>
      <c r="N13" s="26" t="n">
        <v>1</v>
      </c>
      <c r="O13" s="24" t="n">
        <f aca="false">N13*$C13*(L13/10080)*M13</f>
        <v>0</v>
      </c>
      <c r="P13" s="25"/>
      <c r="Q13" s="26"/>
      <c r="R13" s="26" t="n">
        <v>1</v>
      </c>
      <c r="S13" s="24" t="n">
        <f aca="false">R13*$C13*(P13/10080)*Q13</f>
        <v>0</v>
      </c>
      <c r="T13" s="25"/>
      <c r="U13" s="26"/>
      <c r="V13" s="26" t="n">
        <v>1</v>
      </c>
      <c r="W13" s="24" t="n">
        <f aca="false">V13*$C13*(T13/10080)*U13</f>
        <v>0</v>
      </c>
      <c r="X13" s="25"/>
      <c r="Y13" s="26"/>
      <c r="Z13" s="26" t="n">
        <v>1</v>
      </c>
      <c r="AA13" s="24" t="n">
        <f aca="false">Z13*$C13*(X13/10080)*Y13</f>
        <v>0</v>
      </c>
      <c r="AB13" s="25"/>
      <c r="AC13" s="26"/>
      <c r="AD13" s="26" t="n">
        <v>1</v>
      </c>
      <c r="AE13" s="24" t="n">
        <f aca="false">AD13*$C13*(AB13/10080)*AC13</f>
        <v>0</v>
      </c>
      <c r="AF13" s="25"/>
      <c r="AG13" s="26"/>
      <c r="AH13" s="26" t="n">
        <v>1</v>
      </c>
      <c r="AI13" s="24" t="n">
        <f aca="false">AH13*$C13*(AF13/10080)*AG13</f>
        <v>0</v>
      </c>
      <c r="AJ13" s="25"/>
      <c r="AK13" s="26"/>
      <c r="AL13" s="26" t="n">
        <v>1</v>
      </c>
      <c r="AM13" s="24" t="n">
        <f aca="false">AL13*$C13*(AJ13/10080)*AK13</f>
        <v>0</v>
      </c>
      <c r="AN13" s="25"/>
      <c r="AO13" s="26" t="n">
        <v>1</v>
      </c>
      <c r="AP13" s="26" t="n">
        <v>1</v>
      </c>
      <c r="AQ13" s="24" t="n">
        <f aca="false">AP13*$C13*(AN13/10080)*AO13</f>
        <v>0</v>
      </c>
      <c r="AR13" s="25" t="n">
        <v>45</v>
      </c>
      <c r="AS13" s="26" t="n">
        <v>2</v>
      </c>
      <c r="AT13" s="27" t="n">
        <v>1</v>
      </c>
      <c r="AU13" s="24" t="n">
        <f aca="false">AT13*$C13*(AR13/10080)*AS13</f>
        <v>0.133928571428571</v>
      </c>
      <c r="AV13" s="25" t="n">
        <v>45</v>
      </c>
      <c r="AW13" s="26" t="n">
        <v>2</v>
      </c>
      <c r="AX13" s="26" t="n">
        <v>1</v>
      </c>
      <c r="AY13" s="24" t="n">
        <f aca="false">AX13*$C13*(AV13/10080)*AW13</f>
        <v>0.133928571428571</v>
      </c>
      <c r="AZ13" s="29" t="n">
        <v>720</v>
      </c>
      <c r="BA13" s="30" t="n">
        <v>7</v>
      </c>
      <c r="BB13" s="30" t="n">
        <v>0.1</v>
      </c>
      <c r="BC13" s="32" t="n">
        <f aca="false">BB13*$C13*(AZ13/10080)*BA13</f>
        <v>0.75</v>
      </c>
      <c r="BD13" s="19"/>
      <c r="BE13" s="19" t="n">
        <f aca="false">SUM(BC13,AY13,AU13,AQ13,AM13,AI13,AE13,AA13,W13,S13,O13,K13,G13)</f>
        <v>1.10714285714286</v>
      </c>
      <c r="BF13" s="19" t="n">
        <f aca="false">SUM(AZ13*BA13,AV13*AW13,AN13*AO13,AJ13*AK13,AF13*AG13,AB13*AC13,X13*Y13,T13*U13,P13*Q13,L13*M13,H13*I13,D13*E13,AR13*AS13)/(13*10080)</f>
        <v>0.0402930402930403</v>
      </c>
      <c r="BG13" s="19" t="n">
        <f aca="false">BE13/(BF13*13)</f>
        <v>2.11363636363636</v>
      </c>
      <c r="BH13" s="19" t="n">
        <f aca="false">(BE13/BE$16)^2/BF13</f>
        <v>0.0578199364879957</v>
      </c>
      <c r="BI13" s="19" t="n">
        <f aca="false">(BG13/BG$16)^2/BF13</f>
        <v>0.118407062440932</v>
      </c>
      <c r="BJ13" s="19" t="n">
        <f aca="false">(C13/C$17)^2/(1/13)</f>
        <v>0.22117202268431</v>
      </c>
    </row>
    <row r="14" customFormat="false" ht="15.75" hidden="false" customHeight="true" outlineLevel="0" collapsed="false">
      <c r="A14" s="21" t="s">
        <v>33</v>
      </c>
      <c r="B14" s="22" t="n">
        <v>12</v>
      </c>
      <c r="C14" s="23" t="n">
        <v>0</v>
      </c>
      <c r="D14" s="21" t="n">
        <v>60</v>
      </c>
      <c r="E14" s="22" t="n">
        <v>1</v>
      </c>
      <c r="F14" s="22" t="n">
        <v>1</v>
      </c>
      <c r="G14" s="24" t="n">
        <f aca="false">F14*$C14*(D14/10080)*E14</f>
        <v>0</v>
      </c>
      <c r="H14" s="25" t="n">
        <v>120</v>
      </c>
      <c r="I14" s="26" t="n">
        <v>1</v>
      </c>
      <c r="J14" s="26" t="n">
        <v>1</v>
      </c>
      <c r="K14" s="24" t="n">
        <f aca="false">J14*$C14*(H14/10080)*I14</f>
        <v>0</v>
      </c>
      <c r="L14" s="25" t="n">
        <v>60</v>
      </c>
      <c r="M14" s="26" t="n">
        <v>4</v>
      </c>
      <c r="N14" s="26" t="n">
        <v>1</v>
      </c>
      <c r="O14" s="24" t="n">
        <f aca="false">N14*$C14*(L14/10080)*M14</f>
        <v>0</v>
      </c>
      <c r="P14" s="25"/>
      <c r="Q14" s="26"/>
      <c r="R14" s="26" t="n">
        <v>1</v>
      </c>
      <c r="S14" s="24" t="n">
        <f aca="false">R14*$C14*(P14/10080)*Q14</f>
        <v>0</v>
      </c>
      <c r="T14" s="25" t="n">
        <v>120</v>
      </c>
      <c r="U14" s="26" t="n">
        <v>1</v>
      </c>
      <c r="V14" s="26" t="n">
        <v>1</v>
      </c>
      <c r="W14" s="24" t="n">
        <f aca="false">V14*$C14*(T14/10080)*U14</f>
        <v>0</v>
      </c>
      <c r="X14" s="25" t="n">
        <v>60</v>
      </c>
      <c r="Y14" s="26" t="n">
        <v>4</v>
      </c>
      <c r="Z14" s="26" t="n">
        <v>1</v>
      </c>
      <c r="AA14" s="24" t="n">
        <f aca="false">Z14*$C14*(X14/10080)*Y14</f>
        <v>0</v>
      </c>
      <c r="AB14" s="25"/>
      <c r="AC14" s="26"/>
      <c r="AD14" s="26" t="n">
        <v>1</v>
      </c>
      <c r="AE14" s="24" t="n">
        <f aca="false">AD14*$C14*(AB14/10080)*AC14</f>
        <v>0</v>
      </c>
      <c r="AF14" s="25" t="n">
        <v>120</v>
      </c>
      <c r="AG14" s="26" t="n">
        <v>1</v>
      </c>
      <c r="AH14" s="26" t="n">
        <v>1</v>
      </c>
      <c r="AI14" s="24" t="n">
        <f aca="false">AH14*$C14*(AF14/10080)*AG14</f>
        <v>0</v>
      </c>
      <c r="AJ14" s="25"/>
      <c r="AK14" s="26"/>
      <c r="AL14" s="26" t="n">
        <v>1</v>
      </c>
      <c r="AM14" s="24" t="n">
        <f aca="false">AL14*$C14*(AJ14/10080)*AK14</f>
        <v>0</v>
      </c>
      <c r="AN14" s="25"/>
      <c r="AO14" s="26"/>
      <c r="AP14" s="26" t="n">
        <v>1</v>
      </c>
      <c r="AQ14" s="24" t="n">
        <f aca="false">AP14*$C14*(AN14/10080)*AO14</f>
        <v>0</v>
      </c>
      <c r="AR14" s="25" t="n">
        <v>120</v>
      </c>
      <c r="AS14" s="26" t="n">
        <v>1</v>
      </c>
      <c r="AT14" s="27" t="n">
        <v>1</v>
      </c>
      <c r="AU14" s="24" t="n">
        <f aca="false">AT14*$C14*(AR14/10080)*AS14</f>
        <v>0</v>
      </c>
      <c r="AV14" s="25"/>
      <c r="AW14" s="26"/>
      <c r="AX14" s="26" t="n">
        <v>1</v>
      </c>
      <c r="AY14" s="24" t="n">
        <f aca="false">AX14*$C14*(AV14/10080)*AW14</f>
        <v>0</v>
      </c>
      <c r="AZ14" s="25" t="n">
        <v>120</v>
      </c>
      <c r="BA14" s="26" t="n">
        <v>2</v>
      </c>
      <c r="BB14" s="26" t="n">
        <v>1</v>
      </c>
      <c r="BC14" s="24" t="n">
        <f aca="false">BB14*$C14*(AZ14/10080)*BA14</f>
        <v>0</v>
      </c>
      <c r="BD14" s="19"/>
      <c r="BE14" s="19" t="n">
        <f aca="false">SUM(BC14,AY14,AU14,AQ14,AM14,AI14,AE14,AA14,W14,S14,O14,K14,G14)</f>
        <v>0</v>
      </c>
      <c r="BF14" s="19" t="n">
        <f aca="false">SUM(AZ14*BA14,AV14*AW14,AN14*AO14,AJ14*AK14,AF14*AG14,AB14*AC14,X14*Y14,T14*U14,P14*Q14,L14*M14,H14*I14,D14*E14,AR14*AS14)/(13*10080)</f>
        <v>0.00961538461538462</v>
      </c>
      <c r="BG14" s="19" t="n">
        <f aca="false">BE14/(BF14*13)</f>
        <v>0</v>
      </c>
      <c r="BH14" s="19" t="n">
        <f aca="false">(BE14/BE$16)^2/BF14</f>
        <v>0</v>
      </c>
      <c r="BI14" s="19" t="n">
        <f aca="false">(BG14/BG$16)^2/BF14</f>
        <v>0</v>
      </c>
      <c r="BJ14" s="19" t="n">
        <v>0</v>
      </c>
    </row>
    <row r="15" customFormat="false" ht="15.75" hidden="false" customHeight="true" outlineLevel="0" collapsed="false">
      <c r="A15" s="35" t="s">
        <v>34</v>
      </c>
      <c r="B15" s="36" t="n">
        <v>13</v>
      </c>
      <c r="C15" s="37" t="n">
        <v>5</v>
      </c>
      <c r="D15" s="35"/>
      <c r="E15" s="36"/>
      <c r="F15" s="36" t="n">
        <v>1</v>
      </c>
      <c r="G15" s="38" t="n">
        <f aca="false">F15*$C15*(D15/10080)*E15</f>
        <v>0</v>
      </c>
      <c r="H15" s="39"/>
      <c r="I15" s="40"/>
      <c r="J15" s="40" t="n">
        <v>1</v>
      </c>
      <c r="K15" s="38" t="n">
        <f aca="false">J15*$C15*(H15/10080)*I15</f>
        <v>0</v>
      </c>
      <c r="L15" s="39"/>
      <c r="M15" s="40"/>
      <c r="N15" s="40" t="n">
        <v>1</v>
      </c>
      <c r="O15" s="38" t="n">
        <f aca="false">N15*$C15*(L15/10080)*M15</f>
        <v>0</v>
      </c>
      <c r="P15" s="39"/>
      <c r="Q15" s="40"/>
      <c r="R15" s="40" t="n">
        <v>1</v>
      </c>
      <c r="S15" s="38" t="n">
        <f aca="false">R15*$C15*(P15/10080)*Q15</f>
        <v>0</v>
      </c>
      <c r="T15" s="39"/>
      <c r="U15" s="40"/>
      <c r="V15" s="40" t="n">
        <v>1</v>
      </c>
      <c r="W15" s="38" t="n">
        <f aca="false">V15*$C15*(T15/10080)*U15</f>
        <v>0</v>
      </c>
      <c r="X15" s="39"/>
      <c r="Y15" s="40"/>
      <c r="Z15" s="40" t="n">
        <v>1</v>
      </c>
      <c r="AA15" s="38" t="n">
        <f aca="false">Z15*$C15*(X15/10080)*Y15</f>
        <v>0</v>
      </c>
      <c r="AB15" s="39"/>
      <c r="AC15" s="40"/>
      <c r="AD15" s="40" t="n">
        <v>1</v>
      </c>
      <c r="AE15" s="38" t="n">
        <f aca="false">AD15*$C15*(AB15/10080)*AC15</f>
        <v>0</v>
      </c>
      <c r="AF15" s="39"/>
      <c r="AG15" s="40"/>
      <c r="AH15" s="40" t="n">
        <v>1</v>
      </c>
      <c r="AI15" s="38" t="n">
        <f aca="false">AH15*$C15*(AF15/10080)*AG15</f>
        <v>0</v>
      </c>
      <c r="AJ15" s="39"/>
      <c r="AK15" s="40"/>
      <c r="AL15" s="40" t="n">
        <v>1</v>
      </c>
      <c r="AM15" s="38" t="n">
        <f aca="false">AL15*$C15*(AJ15/10080)*AK15</f>
        <v>0</v>
      </c>
      <c r="AN15" s="39"/>
      <c r="AO15" s="40"/>
      <c r="AP15" s="40" t="n">
        <v>1</v>
      </c>
      <c r="AQ15" s="38" t="n">
        <f aca="false">AP15*$C15*(AN15/10080)*AO15</f>
        <v>0</v>
      </c>
      <c r="AR15" s="39" t="n">
        <v>480</v>
      </c>
      <c r="AS15" s="40" t="n">
        <v>5</v>
      </c>
      <c r="AT15" s="41" t="n">
        <v>1</v>
      </c>
      <c r="AU15" s="38" t="n">
        <f aca="false">AT15*$C15*(AR15/10080)*AS15</f>
        <v>1.19047619047619</v>
      </c>
      <c r="AV15" s="39"/>
      <c r="AW15" s="40" t="n">
        <v>1</v>
      </c>
      <c r="AX15" s="40" t="n">
        <v>1</v>
      </c>
      <c r="AY15" s="38" t="n">
        <f aca="false">AX15*$C15*(AV15/10080)*AW15</f>
        <v>0</v>
      </c>
      <c r="AZ15" s="39" t="n">
        <v>30</v>
      </c>
      <c r="BA15" s="40" t="n">
        <v>1</v>
      </c>
      <c r="BB15" s="40" t="n">
        <v>1</v>
      </c>
      <c r="BC15" s="38" t="n">
        <f aca="false">BB15*$C15*(AZ15/10080)*BA15</f>
        <v>0.0148809523809524</v>
      </c>
      <c r="BD15" s="42"/>
      <c r="BE15" s="42" t="n">
        <f aca="false">SUM(BC15,AY15,AU15,AQ15,AM15,AI15,AE15,AA15,W15,S15,O15,K15,G15)</f>
        <v>1.20535714285714</v>
      </c>
      <c r="BF15" s="42" t="n">
        <f aca="false">SUM(AZ15*BA15,AV15*AW15,AN15*AO15,AJ15*AK15,AF15*AG15,AB15*AC15,X15*Y15,T15*U15,P15*Q15,L15*M15,H15*I15,D15*E15,AR15*AS15)/(13*10080)</f>
        <v>0.018543956043956</v>
      </c>
      <c r="BG15" s="42" t="n">
        <f aca="false">BE15/(BF15*13)</f>
        <v>5</v>
      </c>
      <c r="BH15" s="42" t="n">
        <f aca="false">(BE15/BE$16)^2/BF15</f>
        <v>0.148911907188126</v>
      </c>
      <c r="BI15" s="43" t="n">
        <f aca="false">(BG15/BG$16)^2/BF15</f>
        <v>1.43974215344504</v>
      </c>
      <c r="BJ15" s="42" t="n">
        <v>0</v>
      </c>
    </row>
    <row r="16" customFormat="false" ht="15.75" hidden="false" customHeight="true" outlineLevel="0" collapsed="false">
      <c r="A16" s="21" t="s">
        <v>35</v>
      </c>
      <c r="B16" s="1"/>
      <c r="C16" s="1" t="n">
        <f aca="false">SUM(C3:C15)</f>
        <v>130</v>
      </c>
      <c r="D16" s="16" t="n">
        <f aca="false">SUM(D3*E3,D4*E4,D5*E5,D6*E6,D7*E7,D8*E8,D9*E9,D10*E10,D11*E11,D12*E12,D13*E13,D14*E14,D15*E15)</f>
        <v>8250</v>
      </c>
      <c r="E16" s="44"/>
      <c r="F16" s="44"/>
      <c r="G16" s="18" t="n">
        <f aca="false">SUM(G3:G15)</f>
        <v>1.86607142857143</v>
      </c>
      <c r="H16" s="45" t="n">
        <f aca="false">SUM(H3*I3,H4*I4,H5*I5,H6*I6,H7*I7,H8*I8,H9*I9,H10*I10,H11*I11,H12*I12,H13*I13,H14*I14,H15*I15)</f>
        <v>7082</v>
      </c>
      <c r="I16" s="19"/>
      <c r="J16" s="19"/>
      <c r="K16" s="19" t="n">
        <f aca="false">SUM(K3:K15)</f>
        <v>1.67281746031746</v>
      </c>
      <c r="L16" s="45" t="n">
        <f aca="false">SUM(L3*M3,L4*M4,L5*M5,L6*M6,L7*M7,L8*M8,L9*M9,L10*M10,L11*M11,L12*M12,L13*M13,L14*M14,L15*M15)</f>
        <v>7980</v>
      </c>
      <c r="M16" s="19"/>
      <c r="N16" s="19"/>
      <c r="O16" s="19" t="n">
        <f aca="false">SUM(O3:O15)</f>
        <v>1.25</v>
      </c>
      <c r="P16" s="45" t="n">
        <f aca="false">SUM(P3*Q3,P4*Q4,P5*Q5,P6*Q6,P7*Q7,P8*Q8,P9*Q9,P10*Q10,P11*Q11,P12*Q12,P13*Q13,P14*Q14,P15*Q15)</f>
        <v>8475</v>
      </c>
      <c r="Q16" s="19"/>
      <c r="R16" s="19"/>
      <c r="S16" s="19" t="n">
        <f aca="false">SUM(S3:S15)</f>
        <v>1.57291666666667</v>
      </c>
      <c r="T16" s="45" t="n">
        <f aca="false">SUM(T3*U3,T4*U4,T5*U5,T6*U6,T7*U7,T8*U8,T9*U9,T10*U10,T11*U11,T12*U12,T13*U13,T14*U14,T15*U15)</f>
        <v>5340</v>
      </c>
      <c r="U16" s="19"/>
      <c r="V16" s="19"/>
      <c r="W16" s="19" t="n">
        <f aca="false">SUM(W3:W15)</f>
        <v>0.785714285714286</v>
      </c>
      <c r="X16" s="45" t="n">
        <f aca="false">SUM(X3*Y3,X4*Y4,X5*Y5,X6*Y6,X7*Y7,X8*Y8,X9*Y9,X10*Y10,X11*Y11,X12*Y12,X13*Y13,X14*Y14,X15*Y15)</f>
        <v>8040</v>
      </c>
      <c r="Y16" s="45"/>
      <c r="Z16" s="45"/>
      <c r="AA16" s="19" t="n">
        <f aca="false">SUM(AA3:AA15)</f>
        <v>1.28571428571429</v>
      </c>
      <c r="AB16" s="45" t="n">
        <f aca="false">SUM(AB3*AC3,AB4*AC4,AB5*AC5,AB6*AC6,AB7*AC7,AB8*AC8,AB9*AC9,AB10*AC10,AB11*AC11,AB12*AC12,AB13*AC13,AB14*AC14,AB15*AC15)</f>
        <v>9540</v>
      </c>
      <c r="AC16" s="45"/>
      <c r="AD16" s="45"/>
      <c r="AE16" s="19" t="n">
        <f aca="false">SUM(AE3:AE15)</f>
        <v>2.13095238095238</v>
      </c>
      <c r="AF16" s="45" t="n">
        <f aca="false">SUM(AF3*AG3,AF4*AG4,AF5*AG5,AF6*AG6,AF7*AG7,AF8*AG8,AF9*AG9,AF10*AG10,AF11*AG11,AF12*AG12,AF13*AG13,AF14*AG14,AF15*AG15)</f>
        <v>5745</v>
      </c>
      <c r="AG16" s="45"/>
      <c r="AH16" s="45"/>
      <c r="AI16" s="19" t="n">
        <f aca="false">SUM(AI3:AI15)</f>
        <v>1.62053571428571</v>
      </c>
      <c r="AJ16" s="45" t="n">
        <f aca="false">SUM(AJ3*AK3,AJ4*AK4,AJ5*AK5,AJ6*AK6,AJ7*AK7,AJ8*AK8,AJ9*AK9,AJ10*AK10,AJ11*AK11,AJ12*AK12,AJ13*AK13,AJ14*AK14,AJ15*AK15)</f>
        <v>7200</v>
      </c>
      <c r="AK16" s="45"/>
      <c r="AL16" s="45"/>
      <c r="AM16" s="19" t="n">
        <f aca="false">SUM(AM3:AM15)</f>
        <v>1.81547619047619</v>
      </c>
      <c r="AN16" s="45" t="n">
        <f aca="false">SUM(AN3*AO3,AN4*AO4,AN5*AO5,AN6*AO6,AN7*AO7,AN8*AO8,AN9*AO9,AN10*AO10,AN11*AO11,AN12*AO12,AN13*AO13,AN14*AO14,AN15*AO15)</f>
        <v>8940</v>
      </c>
      <c r="AO16" s="45"/>
      <c r="AP16" s="45"/>
      <c r="AQ16" s="20" t="n">
        <f aca="false">SUM(AQ3:AQ15)</f>
        <v>2.8452380952381</v>
      </c>
      <c r="AR16" s="45" t="n">
        <f aca="false">SUM(AR3*AS3,AR4*AS4,AR5*AS5,AR6*AS6,AR7*AS7,AR8*AS8,AR9*AS9,AR10*AS10,AR11*AS11,AR12*AS12,AR13*AS13,AR14*AS14,AR15*AS15)</f>
        <v>7950</v>
      </c>
      <c r="AS16" s="45"/>
      <c r="AT16" s="19"/>
      <c r="AU16" s="19" t="n">
        <f aca="false">SUM(AU3:AU15)</f>
        <v>2.58630952380952</v>
      </c>
      <c r="AV16" s="45" t="n">
        <f aca="false">SUM(AV3*AW3,AV4*AW4,AV5*AW5,AV6*AW6,AV7*AW7,AV8*AW8,AV9*AW9,AV10*AW10,AV11*AW11,AV12*AW12,AV13*AW13,AV14*AW14,AV15*AW15)</f>
        <v>6210</v>
      </c>
      <c r="AW16" s="45"/>
      <c r="AX16" s="45"/>
      <c r="AY16" s="19" t="n">
        <f aca="false">SUM(AY3:AY15)</f>
        <v>1.58630952380952</v>
      </c>
      <c r="AZ16" s="45" t="n">
        <f aca="false">SUM(AZ3*BA3,AZ4*BA4,AZ5*BA5,AZ6*BA6,AZ7*BA7,AZ8*BA8,AZ9*BA9,AZ10*BA10,AZ11*BA11,AZ12*BA12,AZ13*BA13,AZ14*BA14,AZ15*BA15)</f>
        <v>6030</v>
      </c>
      <c r="BA16" s="45"/>
      <c r="BB16" s="45"/>
      <c r="BC16" s="19" t="n">
        <f aca="false">SUM(BC3:BC15)</f>
        <v>1.91964285714286</v>
      </c>
      <c r="BD16" s="20" t="s">
        <v>36</v>
      </c>
      <c r="BE16" s="19" t="n">
        <f aca="false">SUM(BE3:BE15)</f>
        <v>22.9376984126984</v>
      </c>
      <c r="BF16" s="19" t="n">
        <f aca="false">SUM(BF3:BF15)</f>
        <v>0.738568376068376</v>
      </c>
      <c r="BG16" s="19" t="n">
        <f aca="false">SUM(BG3:BG15)</f>
        <v>30.6003539255745</v>
      </c>
      <c r="BH16" s="19" t="n">
        <f aca="false">SUM(BH3:BH15)</f>
        <v>1.59650892596911</v>
      </c>
      <c r="BI16" s="19" t="n">
        <f aca="false">SUM(BI3:BI15)</f>
        <v>3.75530724470524</v>
      </c>
      <c r="BJ16" s="19" t="n">
        <f aca="false">SUM(BJ3:BJ15)</f>
        <v>1.30450535601764</v>
      </c>
    </row>
    <row r="17" customFormat="false" ht="15.75" hidden="false" customHeight="true" outlineLevel="0" collapsed="false">
      <c r="A17" s="21" t="s">
        <v>37</v>
      </c>
      <c r="C17" s="0" t="n">
        <f aca="false">SUM(C13,C11,C9,C7,C5,C3)</f>
        <v>115</v>
      </c>
    </row>
    <row r="19" customFormat="false" ht="15.75" hidden="false" customHeight="true" outlineLevel="0" collapsed="false">
      <c r="A19" s="46" t="s">
        <v>38</v>
      </c>
      <c r="B19" s="46" t="s">
        <v>39</v>
      </c>
      <c r="C19" s="46"/>
    </row>
    <row r="20" customFormat="false" ht="15.75" hidden="false" customHeight="true" outlineLevel="0" collapsed="false">
      <c r="A20" s="47" t="s">
        <v>13</v>
      </c>
      <c r="B20" s="0" t="s">
        <v>40</v>
      </c>
    </row>
    <row r="21" customFormat="false" ht="15.75" hidden="false" customHeight="true" outlineLevel="0" collapsed="false">
      <c r="A21" s="47" t="s">
        <v>14</v>
      </c>
      <c r="B21" s="0" t="s">
        <v>41</v>
      </c>
    </row>
    <row r="22" customFormat="false" ht="15.75" hidden="false" customHeight="true" outlineLevel="0" collapsed="false">
      <c r="A22" s="47" t="s">
        <v>42</v>
      </c>
      <c r="B22" s="0" t="s">
        <v>43</v>
      </c>
    </row>
    <row r="23" customFormat="false" ht="15.75" hidden="false" customHeight="true" outlineLevel="0" collapsed="false">
      <c r="A23" s="47" t="s">
        <v>16</v>
      </c>
      <c r="B23" s="0" t="s">
        <v>44</v>
      </c>
    </row>
    <row r="24" customFormat="false" ht="15.75" hidden="false" customHeight="true" outlineLevel="0" collapsed="false">
      <c r="A24" s="47" t="s">
        <v>17</v>
      </c>
      <c r="B24" s="0" t="s">
        <v>45</v>
      </c>
    </row>
    <row r="25" customFormat="false" ht="15.75" hidden="false" customHeight="true" outlineLevel="0" collapsed="false">
      <c r="A25" s="47" t="s">
        <v>46</v>
      </c>
      <c r="B25" s="0" t="s">
        <v>47</v>
      </c>
    </row>
    <row r="26" customFormat="false" ht="15.75" hidden="false" customHeight="true" outlineLevel="0" collapsed="false">
      <c r="A26" s="47" t="s">
        <v>48</v>
      </c>
      <c r="B26" s="0" t="s">
        <v>49</v>
      </c>
    </row>
    <row r="27" customFormat="false" ht="15.75" hidden="false" customHeight="true" outlineLevel="0" collapsed="false">
      <c r="A27" s="47" t="s">
        <v>50</v>
      </c>
      <c r="B27" s="0" t="s">
        <v>51</v>
      </c>
    </row>
    <row r="28" customFormat="false" ht="15.75" hidden="false" customHeight="true" outlineLevel="0" collapsed="false">
      <c r="A28" s="47" t="s">
        <v>52</v>
      </c>
      <c r="B28" s="0" t="s">
        <v>53</v>
      </c>
    </row>
    <row r="29" customFormat="false" ht="15.75" hidden="false" customHeight="true" outlineLevel="0" collapsed="false">
      <c r="A29" s="47" t="s">
        <v>54</v>
      </c>
      <c r="B29" s="0" t="s">
        <v>55</v>
      </c>
    </row>
    <row r="30" customFormat="false" ht="15.75" hidden="false" customHeight="true" outlineLevel="0" collapsed="false">
      <c r="A30" s="47" t="s">
        <v>56</v>
      </c>
      <c r="B30" s="0" t="s">
        <v>57</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B6"/>
    </sheetView>
  </sheetViews>
  <sheetFormatPr defaultColWidth="8.96484375" defaultRowHeight="15" zeroHeight="false" outlineLevelRow="0" outlineLevelCol="0"/>
  <sheetData>
    <row r="8" customFormat="false" ht="30.75" hidden="false" customHeight="true" outlineLevel="0" collapsed="false"/>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2-09T23:11:09Z</dcterms:created>
  <dc:creator>Steven T. Stoddard</dc:creator>
  <dc:description/>
  <dc:language>en-US</dc:language>
  <cp:lastModifiedBy>Steven T. Stoddard</cp:lastModifiedBy>
  <dcterms:modified xsi:type="dcterms:W3CDTF">2009-04-20T19:27:13Z</dcterms:modified>
  <cp:revision>0</cp:revision>
  <dc:subject/>
  <dc:title/>
</cp:coreProperties>
</file>